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Gordon/Library/Mobile Documents/com~apple~CloudDocs/MD project/Ablation Paper/PLOS One 3rd submission/"/>
    </mc:Choice>
  </mc:AlternateContent>
  <bookViews>
    <workbookView xWindow="20" yWindow="460" windowWidth="38400" windowHeight="19640" tabRatio="500"/>
  </bookViews>
  <sheets>
    <sheet name="Ablation" sheetId="2" r:id="rId1"/>
    <sheet name="Sheet1" sheetId="1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Z99" i="2" l="1"/>
  <c r="AZ100" i="2"/>
  <c r="AY99" i="2"/>
  <c r="AY100" i="2"/>
  <c r="AX99" i="2"/>
  <c r="AX100" i="2"/>
  <c r="AW99" i="2"/>
  <c r="AW100" i="2"/>
  <c r="AV99" i="2"/>
  <c r="AV100" i="2"/>
  <c r="AU99" i="2"/>
  <c r="AU100" i="2"/>
  <c r="AT99" i="2"/>
  <c r="AT100" i="2"/>
  <c r="AS99" i="2"/>
  <c r="AS100" i="2"/>
  <c r="AR99" i="2"/>
  <c r="AR100" i="2"/>
  <c r="AQ99" i="2"/>
  <c r="AQ100" i="2"/>
  <c r="AP99" i="2"/>
  <c r="AP100" i="2"/>
  <c r="AO99" i="2"/>
  <c r="AO100" i="2"/>
  <c r="AN99" i="2"/>
  <c r="AN100" i="2"/>
  <c r="AM99" i="2"/>
  <c r="AM100" i="2"/>
  <c r="AL99" i="2"/>
  <c r="AL100" i="2"/>
  <c r="AK99" i="2"/>
  <c r="AK100" i="2"/>
  <c r="AJ99" i="2"/>
  <c r="AJ100" i="2"/>
  <c r="AI99" i="2"/>
  <c r="AI100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7" i="2"/>
  <c r="F58" i="2"/>
  <c r="F59" i="2"/>
  <c r="F60" i="2"/>
  <c r="F61" i="2"/>
  <c r="F62" i="2"/>
  <c r="F63" i="2"/>
  <c r="F64" i="2"/>
  <c r="F65" i="2"/>
  <c r="F66" i="2"/>
  <c r="F67" i="2"/>
  <c r="F68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E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7" i="2"/>
  <c r="E58" i="2"/>
  <c r="E59" i="2"/>
  <c r="E60" i="2"/>
  <c r="E61" i="2"/>
  <c r="E62" i="2"/>
  <c r="E63" i="2"/>
  <c r="E64" i="2"/>
  <c r="E65" i="2"/>
  <c r="E66" i="2"/>
  <c r="E67" i="2"/>
  <c r="E68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CB96" i="2"/>
  <c r="CA96" i="2"/>
  <c r="BS96" i="2"/>
  <c r="CB95" i="2"/>
  <c r="CA95" i="2"/>
  <c r="BS95" i="2"/>
  <c r="CB94" i="2"/>
  <c r="CA94" i="2"/>
  <c r="BS94" i="2"/>
  <c r="CB93" i="2"/>
  <c r="CA93" i="2"/>
  <c r="BS93" i="2"/>
  <c r="CB92" i="2"/>
  <c r="CA92" i="2"/>
  <c r="BS92" i="2"/>
  <c r="CB91" i="2"/>
  <c r="CA91" i="2"/>
  <c r="CB90" i="2"/>
  <c r="CA90" i="2"/>
  <c r="BS90" i="2"/>
  <c r="CB89" i="2"/>
  <c r="CA89" i="2"/>
  <c r="BS89" i="2"/>
  <c r="CB88" i="2"/>
  <c r="CA88" i="2"/>
  <c r="BS88" i="2"/>
  <c r="CB87" i="2"/>
  <c r="CA87" i="2"/>
  <c r="BS87" i="2"/>
  <c r="CB86" i="2"/>
  <c r="CA86" i="2"/>
  <c r="BS86" i="2"/>
  <c r="CB85" i="2"/>
  <c r="CA85" i="2"/>
  <c r="BS85" i="2"/>
  <c r="CB84" i="2"/>
  <c r="CA84" i="2"/>
  <c r="BS84" i="2"/>
  <c r="CB83" i="2"/>
  <c r="CA83" i="2"/>
  <c r="BS83" i="2"/>
  <c r="CB82" i="2"/>
  <c r="CA82" i="2"/>
  <c r="BS82" i="2"/>
  <c r="CB81" i="2"/>
  <c r="CA81" i="2"/>
  <c r="BS81" i="2"/>
  <c r="CB80" i="2"/>
  <c r="CA80" i="2"/>
  <c r="BS80" i="2"/>
  <c r="CB79" i="2"/>
  <c r="CA79" i="2"/>
  <c r="BS79" i="2"/>
  <c r="CB78" i="2"/>
  <c r="CA78" i="2"/>
  <c r="BS78" i="2"/>
  <c r="CB77" i="2"/>
  <c r="CA77" i="2"/>
  <c r="BS77" i="2"/>
  <c r="CB76" i="2"/>
  <c r="CA76" i="2"/>
  <c r="BS76" i="2"/>
  <c r="CB75" i="2"/>
  <c r="CA75" i="2"/>
  <c r="BS75" i="2"/>
  <c r="CB74" i="2"/>
  <c r="CA74" i="2"/>
  <c r="BS74" i="2"/>
  <c r="CB73" i="2"/>
  <c r="CA73" i="2"/>
  <c r="BS73" i="2"/>
  <c r="CB72" i="2"/>
  <c r="CA72" i="2"/>
  <c r="BS72" i="2"/>
  <c r="CB71" i="2"/>
  <c r="CA71" i="2"/>
  <c r="BS71" i="2"/>
  <c r="CB68" i="2"/>
  <c r="CA68" i="2"/>
  <c r="BS68" i="2"/>
  <c r="CB67" i="2"/>
  <c r="CA67" i="2"/>
  <c r="BS67" i="2"/>
  <c r="CB66" i="2"/>
  <c r="CA66" i="2"/>
  <c r="BS66" i="2"/>
  <c r="CB65" i="2"/>
  <c r="CA65" i="2"/>
  <c r="BS65" i="2"/>
  <c r="CB64" i="2"/>
  <c r="CA64" i="2"/>
  <c r="BS64" i="2"/>
  <c r="CB63" i="2"/>
  <c r="CA63" i="2"/>
  <c r="BS63" i="2"/>
  <c r="CB62" i="2"/>
  <c r="CA62" i="2"/>
  <c r="BS62" i="2"/>
  <c r="CB61" i="2"/>
  <c r="CA61" i="2"/>
  <c r="BS61" i="2"/>
  <c r="CB60" i="2"/>
  <c r="CA60" i="2"/>
  <c r="BS60" i="2"/>
  <c r="CB59" i="2"/>
  <c r="CA59" i="2"/>
  <c r="BS59" i="2"/>
  <c r="CB58" i="2"/>
  <c r="CA58" i="2"/>
  <c r="BS58" i="2"/>
  <c r="CB57" i="2"/>
  <c r="CA57" i="2"/>
  <c r="BS57" i="2"/>
  <c r="CB55" i="2"/>
  <c r="CA55" i="2"/>
  <c r="BS55" i="2"/>
  <c r="CB54" i="2"/>
  <c r="CA54" i="2"/>
  <c r="BS54" i="2"/>
  <c r="CB53" i="2"/>
  <c r="CA53" i="2"/>
  <c r="BS53" i="2"/>
  <c r="CB52" i="2"/>
  <c r="CA52" i="2"/>
  <c r="BS52" i="2"/>
  <c r="CB51" i="2"/>
  <c r="CA51" i="2"/>
  <c r="BS51" i="2"/>
  <c r="CB50" i="2"/>
  <c r="CA50" i="2"/>
  <c r="BS50" i="2"/>
  <c r="CB49" i="2"/>
  <c r="CA49" i="2"/>
  <c r="BS49" i="2"/>
  <c r="CB48" i="2"/>
  <c r="CA48" i="2"/>
  <c r="BS48" i="2"/>
  <c r="CB47" i="2"/>
  <c r="CA47" i="2"/>
  <c r="BS47" i="2"/>
  <c r="CB46" i="2"/>
  <c r="CA46" i="2"/>
  <c r="BS46" i="2"/>
  <c r="CB45" i="2"/>
  <c r="CA45" i="2"/>
  <c r="BS45" i="2"/>
  <c r="CB42" i="2"/>
  <c r="CA42" i="2"/>
  <c r="BS42" i="2"/>
  <c r="CB41" i="2"/>
  <c r="CA41" i="2"/>
  <c r="BS41" i="2"/>
  <c r="BS40" i="2"/>
  <c r="CB39" i="2"/>
  <c r="CA39" i="2"/>
  <c r="BS39" i="2"/>
  <c r="BS37" i="2"/>
  <c r="BS36" i="2"/>
  <c r="CB35" i="2"/>
  <c r="CA35" i="2"/>
  <c r="BS35" i="2"/>
  <c r="BS34" i="2"/>
  <c r="CB33" i="2"/>
  <c r="CA33" i="2"/>
  <c r="BS33" i="2"/>
  <c r="CB32" i="2"/>
  <c r="CA32" i="2"/>
  <c r="BS32" i="2"/>
  <c r="CB31" i="2"/>
  <c r="CA31" i="2"/>
  <c r="BS31" i="2"/>
  <c r="CB30" i="2"/>
  <c r="CA30" i="2"/>
  <c r="BS30" i="2"/>
  <c r="CB29" i="2"/>
  <c r="CA29" i="2"/>
  <c r="BS29" i="2"/>
  <c r="CB28" i="2"/>
  <c r="CA28" i="2"/>
  <c r="BS28" i="2"/>
  <c r="CB27" i="2"/>
  <c r="CA27" i="2"/>
  <c r="BS27" i="2"/>
  <c r="CB26" i="2"/>
  <c r="CA26" i="2"/>
  <c r="BS26" i="2"/>
  <c r="BS25" i="2"/>
  <c r="BS24" i="2"/>
  <c r="CB23" i="2"/>
  <c r="CA23" i="2"/>
  <c r="BS23" i="2"/>
  <c r="BS22" i="2"/>
  <c r="CB20" i="2"/>
  <c r="CA20" i="2"/>
  <c r="BS20" i="2"/>
  <c r="CB19" i="2"/>
  <c r="CA19" i="2"/>
  <c r="BS19" i="2"/>
  <c r="CB18" i="2"/>
  <c r="CA18" i="2"/>
  <c r="BS18" i="2"/>
  <c r="CB17" i="2"/>
  <c r="CA17" i="2"/>
  <c r="BS17" i="2"/>
  <c r="CB15" i="2"/>
  <c r="CA15" i="2"/>
  <c r="BS15" i="2"/>
  <c r="CA14" i="2"/>
  <c r="BS14" i="2"/>
  <c r="CB13" i="2"/>
  <c r="CA13" i="2"/>
  <c r="BS13" i="2"/>
  <c r="BS12" i="2"/>
  <c r="CB11" i="2"/>
  <c r="CA11" i="2"/>
  <c r="BS11" i="2"/>
  <c r="CB10" i="2"/>
  <c r="CA10" i="2"/>
  <c r="BS10" i="2"/>
  <c r="CB9" i="2"/>
  <c r="CA9" i="2"/>
  <c r="BS9" i="2"/>
  <c r="CB8" i="2"/>
  <c r="CA8" i="2"/>
  <c r="BS8" i="2"/>
  <c r="CB7" i="2"/>
  <c r="CA7" i="2"/>
  <c r="BS7" i="2"/>
  <c r="BS6" i="2"/>
  <c r="CB5" i="2"/>
  <c r="CA5" i="2"/>
  <c r="BS5" i="2"/>
  <c r="CB4" i="2"/>
  <c r="CA4" i="2"/>
  <c r="BS4" i="2"/>
  <c r="CB3" i="2"/>
  <c r="CA3" i="2"/>
  <c r="BS3" i="2"/>
  <c r="CB2" i="2"/>
  <c r="CA2" i="2"/>
  <c r="BS2" i="2"/>
</calcChain>
</file>

<file path=xl/comments1.xml><?xml version="1.0" encoding="utf-8"?>
<comments xmlns="http://schemas.openxmlformats.org/spreadsheetml/2006/main">
  <authors>
    <author>Gordon Begg</author>
  </authors>
  <commentList>
    <comment ref="AK66" authorId="0">
      <text>
        <r>
          <rPr>
            <b/>
            <sz val="9"/>
            <color indexed="81"/>
            <rFont val="Tahoma"/>
            <family val="2"/>
          </rPr>
          <t>Gordon Begg:</t>
        </r>
        <r>
          <rPr>
            <sz val="9"/>
            <color indexed="81"/>
            <rFont val="Tahoma"/>
            <family val="2"/>
          </rPr>
          <t xml:space="preserve">
mild CAD but no Sx</t>
        </r>
      </text>
    </comment>
  </commentList>
</comments>
</file>

<file path=xl/sharedStrings.xml><?xml version="1.0" encoding="utf-8"?>
<sst xmlns="http://schemas.openxmlformats.org/spreadsheetml/2006/main" count="468" uniqueCount="293">
  <si>
    <t>Patient</t>
  </si>
  <si>
    <t>Age at ablation</t>
  </si>
  <si>
    <t>Height</t>
  </si>
  <si>
    <t>Weight</t>
  </si>
  <si>
    <t>BSA</t>
  </si>
  <si>
    <t>BMI</t>
  </si>
  <si>
    <t>Gender (M=0 F=1)</t>
  </si>
  <si>
    <t>BP systolic</t>
  </si>
  <si>
    <t>BP Diastolic</t>
  </si>
  <si>
    <t>BPM</t>
  </si>
  <si>
    <t>Persistent</t>
  </si>
  <si>
    <t>Paroxysmal</t>
  </si>
  <si>
    <t>BB</t>
  </si>
  <si>
    <t>Ca blocker</t>
  </si>
  <si>
    <t>Rate Ca blocker</t>
  </si>
  <si>
    <t>Dig</t>
  </si>
  <si>
    <t>Amio</t>
  </si>
  <si>
    <t>Flecainide</t>
  </si>
  <si>
    <t>Anticoag</t>
  </si>
  <si>
    <t>Aspirin</t>
  </si>
  <si>
    <t>ACE</t>
  </si>
  <si>
    <t>ARB</t>
  </si>
  <si>
    <t>Statin</t>
  </si>
  <si>
    <t>Diuretic</t>
  </si>
  <si>
    <t>Loop</t>
  </si>
  <si>
    <t>Thiazide</t>
  </si>
  <si>
    <t>Aldost ant</t>
  </si>
  <si>
    <t>HTN</t>
  </si>
  <si>
    <t>DM</t>
  </si>
  <si>
    <t>IHD</t>
  </si>
  <si>
    <t>MI</t>
  </si>
  <si>
    <t>CKD</t>
  </si>
  <si>
    <t>Asthma</t>
  </si>
  <si>
    <t>COPD</t>
  </si>
  <si>
    <t>CVA</t>
  </si>
  <si>
    <t>TIA</t>
  </si>
  <si>
    <t>OSA</t>
  </si>
  <si>
    <t>Previous malignancy</t>
  </si>
  <si>
    <t>HCM</t>
  </si>
  <si>
    <t>DCM</t>
  </si>
  <si>
    <t>Prev thyrotox</t>
  </si>
  <si>
    <t>Prev hypothyroid</t>
  </si>
  <si>
    <t>Prev flutter ab</t>
  </si>
  <si>
    <t>AS (mod or worse)</t>
  </si>
  <si>
    <t>AR (mod or worse)</t>
  </si>
  <si>
    <t>Ex smoker</t>
  </si>
  <si>
    <t>Current smoker</t>
  </si>
  <si>
    <t>ETOH (units/week)</t>
  </si>
  <si>
    <t>Prior DCCV</t>
  </si>
  <si>
    <t>Q1</t>
  </si>
  <si>
    <t>Q2</t>
  </si>
  <si>
    <t>Q3</t>
  </si>
  <si>
    <t>Q4</t>
  </si>
  <si>
    <t>Q5</t>
  </si>
  <si>
    <t>EQ5D VAS Baseline</t>
  </si>
  <si>
    <t>EHRA Baseline</t>
  </si>
  <si>
    <t>SR pre?</t>
  </si>
  <si>
    <t>SR post?</t>
  </si>
  <si>
    <t>MRAP</t>
  </si>
  <si>
    <t>MLAP</t>
  </si>
  <si>
    <t>LA Vol A4C</t>
  </si>
  <si>
    <t>LA Vol A2C</t>
  </si>
  <si>
    <t>Biplane LA Vol</t>
  </si>
  <si>
    <t>Echo LA Diam PLAX</t>
  </si>
  <si>
    <t>Echo LA A4C Length</t>
  </si>
  <si>
    <t>Echo A2C LA Length</t>
  </si>
  <si>
    <t>LVEDV 4C</t>
  </si>
  <si>
    <t>LVESV 4C</t>
  </si>
  <si>
    <t>LVEDV 2C</t>
  </si>
  <si>
    <t>LVESV 2C</t>
  </si>
  <si>
    <t>Echo LV EDV</t>
  </si>
  <si>
    <t>Echo EF</t>
  </si>
  <si>
    <t>EF range</t>
  </si>
  <si>
    <t>Echo Valves</t>
  </si>
  <si>
    <t>IVSd</t>
  </si>
  <si>
    <t>PWd</t>
  </si>
  <si>
    <t>LVIDd</t>
  </si>
  <si>
    <t>ANY recurrence</t>
  </si>
  <si>
    <t>AF Recurrence documented (&gt;90 days)</t>
  </si>
  <si>
    <t>recurrence PAF (1) PeAF (2) other atrial arrhythmia (3)</t>
  </si>
  <si>
    <t>24 hour tape</t>
  </si>
  <si>
    <t>days til recurrence</t>
  </si>
  <si>
    <t>DCCV?</t>
  </si>
  <si>
    <t>AB1</t>
  </si>
  <si>
    <t>Bisoprolol</t>
  </si>
  <si>
    <t>Amlodipine 10</t>
  </si>
  <si>
    <t>Warfarin</t>
  </si>
  <si>
    <t>Perindopril 8</t>
  </si>
  <si>
    <t>Simvastatin 20</t>
  </si>
  <si>
    <t>Furosemide 40</t>
  </si>
  <si>
    <t>AB2</t>
  </si>
  <si>
    <t>Bisoprolol 1.25</t>
  </si>
  <si>
    <t>Rivaroxaban</t>
  </si>
  <si>
    <t>Mild TR</t>
  </si>
  <si>
    <t>AB3</t>
  </si>
  <si>
    <t>Atorvastatin 40</t>
  </si>
  <si>
    <t>R</t>
  </si>
  <si>
    <t>AB4</t>
  </si>
  <si>
    <t>Adizem XL</t>
  </si>
  <si>
    <t>Ramipril</t>
  </si>
  <si>
    <t>Mild AR</t>
  </si>
  <si>
    <t>AB5</t>
  </si>
  <si>
    <t>Bisoprolol 10</t>
  </si>
  <si>
    <t>Adizem 90 BD</t>
  </si>
  <si>
    <t>Ramipril 10</t>
  </si>
  <si>
    <t xml:space="preserve"> </t>
  </si>
  <si>
    <t>Atorvastatin 20</t>
  </si>
  <si>
    <t>AB6</t>
  </si>
  <si>
    <t>Nebivolol 2.5</t>
  </si>
  <si>
    <t>Ramipril 2.5</t>
  </si>
  <si>
    <t>Furosemide 20</t>
  </si>
  <si>
    <t>AB7</t>
  </si>
  <si>
    <t>Rosuvastatin 10</t>
  </si>
  <si>
    <t>AB8</t>
  </si>
  <si>
    <t>Rosuvastatin</t>
  </si>
  <si>
    <t>AB9</t>
  </si>
  <si>
    <t>Bisoprolol 2.5</t>
  </si>
  <si>
    <t>75 OD</t>
  </si>
  <si>
    <t>AB10</t>
  </si>
  <si>
    <t>Apixaban</t>
  </si>
  <si>
    <t>AB11</t>
  </si>
  <si>
    <t>Adizem 120</t>
  </si>
  <si>
    <t>AB12</t>
  </si>
  <si>
    <t>Nebivolol 10</t>
  </si>
  <si>
    <t>Ramipril 2.5 BD</t>
  </si>
  <si>
    <t>Simvastatin 40</t>
  </si>
  <si>
    <t>AB13</t>
  </si>
  <si>
    <t>Bisoprolol 7.5</t>
  </si>
  <si>
    <t>Dabigatran 150 BD</t>
  </si>
  <si>
    <t>Ramipril 7.5</t>
  </si>
  <si>
    <t>Mild AR, near cavity obliteration, SAM, pseudo-normalization of E/A, moderate diastolic dysfunction</t>
  </si>
  <si>
    <t>AB14</t>
  </si>
  <si>
    <t>AB15</t>
  </si>
  <si>
    <t>AB16</t>
  </si>
  <si>
    <t>Irbesartan 150</t>
  </si>
  <si>
    <t>Furosemide 80</t>
  </si>
  <si>
    <t>Mod to severe AS</t>
  </si>
  <si>
    <t>AB17</t>
  </si>
  <si>
    <t>Felodipine 2.5</t>
  </si>
  <si>
    <t>AB18</t>
  </si>
  <si>
    <t>Atenolol 25mg BD</t>
  </si>
  <si>
    <t>Trivial AR</t>
  </si>
  <si>
    <t>AB19</t>
  </si>
  <si>
    <t>bisop 7.5</t>
  </si>
  <si>
    <t>AB20</t>
  </si>
  <si>
    <t>Bisoprolol 2.5 BD</t>
  </si>
  <si>
    <t>AB21</t>
  </si>
  <si>
    <t>AB22</t>
  </si>
  <si>
    <t>AB23</t>
  </si>
  <si>
    <t>simvastatin 40</t>
  </si>
  <si>
    <t>AB24</t>
  </si>
  <si>
    <t>Diltiazem</t>
  </si>
  <si>
    <t>2 (narrow complex regular - could be AVNRT)</t>
  </si>
  <si>
    <t>AB25</t>
  </si>
  <si>
    <t>bisoprolol 5</t>
  </si>
  <si>
    <t>simvastatin</t>
  </si>
  <si>
    <t>AB26</t>
  </si>
  <si>
    <t>AB27</t>
  </si>
  <si>
    <t>bisoprolol 7.5</t>
  </si>
  <si>
    <t>AB28</t>
  </si>
  <si>
    <t>atorvastatin 20</t>
  </si>
  <si>
    <t>furosemide 40</t>
  </si>
  <si>
    <t>1(paced)</t>
  </si>
  <si>
    <t>ASH</t>
  </si>
  <si>
    <t>AB29</t>
  </si>
  <si>
    <t>Ramipril 1.25 OD</t>
  </si>
  <si>
    <t>AB30</t>
  </si>
  <si>
    <t>Cavity obliteration, HCM</t>
  </si>
  <si>
    <t>AB31</t>
  </si>
  <si>
    <t>AB32</t>
  </si>
  <si>
    <t>Amlodipine 5</t>
  </si>
  <si>
    <t>mild / mod MR</t>
  </si>
  <si>
    <t>AB33</t>
  </si>
  <si>
    <t>?</t>
  </si>
  <si>
    <t>AB34</t>
  </si>
  <si>
    <t>AB35</t>
  </si>
  <si>
    <t>Verapamil 180</t>
  </si>
  <si>
    <t>AB36</t>
  </si>
  <si>
    <t>AB37</t>
  </si>
  <si>
    <t>Simvastatin</t>
  </si>
  <si>
    <t>2 and 3</t>
  </si>
  <si>
    <t>AB38</t>
  </si>
  <si>
    <t>AB39</t>
  </si>
  <si>
    <t>AB40</t>
  </si>
  <si>
    <t>AB41</t>
  </si>
  <si>
    <t>Epleronone 25</t>
  </si>
  <si>
    <t>AB42</t>
  </si>
  <si>
    <t>Verapamil</t>
  </si>
  <si>
    <t>NOAC on abaltion day</t>
  </si>
  <si>
    <t>Ectopics</t>
  </si>
  <si>
    <t>7 day</t>
  </si>
  <si>
    <t>AB43</t>
  </si>
  <si>
    <t>AB44</t>
  </si>
  <si>
    <t>AB45</t>
  </si>
  <si>
    <t>Mild MR</t>
  </si>
  <si>
    <t>AB46</t>
  </si>
  <si>
    <t>AB47</t>
  </si>
  <si>
    <t>atrial ectopics</t>
  </si>
  <si>
    <t>AB48</t>
  </si>
  <si>
    <t>Verapamil 240</t>
  </si>
  <si>
    <t>rampiril 2.5</t>
  </si>
  <si>
    <t>AB49</t>
  </si>
  <si>
    <t>AB50</t>
  </si>
  <si>
    <t>bisoprolol 10</t>
  </si>
  <si>
    <t>AB51</t>
  </si>
  <si>
    <t>AB52</t>
  </si>
  <si>
    <t>bisoprolol 2.5</t>
  </si>
  <si>
    <t>AB53</t>
  </si>
  <si>
    <t>Bisoprolol 5</t>
  </si>
  <si>
    <t>ramipril 10</t>
  </si>
  <si>
    <t>r</t>
  </si>
  <si>
    <t>AB54</t>
  </si>
  <si>
    <t>AB55</t>
  </si>
  <si>
    <t>AB56</t>
  </si>
  <si>
    <t>amlodipine 5</t>
  </si>
  <si>
    <t>losartan 100</t>
  </si>
  <si>
    <t>indapamide 2.5</t>
  </si>
  <si>
    <t>AB57</t>
  </si>
  <si>
    <t>propanolol 20 BD</t>
  </si>
  <si>
    <t>AB58</t>
  </si>
  <si>
    <t>bisoprolol 1.25</t>
  </si>
  <si>
    <t>AB59</t>
  </si>
  <si>
    <t>nebivolol 7.5</t>
  </si>
  <si>
    <t>mod MR</t>
  </si>
  <si>
    <t>AB60</t>
  </si>
  <si>
    <t>ramipril 7.5</t>
  </si>
  <si>
    <t>AB61</t>
  </si>
  <si>
    <t>bisoprolol</t>
  </si>
  <si>
    <t>AB62</t>
  </si>
  <si>
    <t>AB63</t>
  </si>
  <si>
    <t>AB64</t>
  </si>
  <si>
    <t>Dilated RA</t>
  </si>
  <si>
    <t>AB65</t>
  </si>
  <si>
    <t>Verapamil 200</t>
  </si>
  <si>
    <t>Losartan 100</t>
  </si>
  <si>
    <t>spironolactone 25, furosemide 40</t>
  </si>
  <si>
    <t>AB66</t>
  </si>
  <si>
    <t>result</t>
  </si>
  <si>
    <t>awaited</t>
  </si>
  <si>
    <t>AB67</t>
  </si>
  <si>
    <t>AB68</t>
  </si>
  <si>
    <t>AB69</t>
  </si>
  <si>
    <t>AB70</t>
  </si>
  <si>
    <t xml:space="preserve">Result </t>
  </si>
  <si>
    <t>AB71</t>
  </si>
  <si>
    <t>metoprolol 100</t>
  </si>
  <si>
    <t>AB72</t>
  </si>
  <si>
    <t>AB73</t>
  </si>
  <si>
    <t>enalapril</t>
  </si>
  <si>
    <t>indapamide</t>
  </si>
  <si>
    <t>AB74</t>
  </si>
  <si>
    <t>irbesartan 300</t>
  </si>
  <si>
    <t>bendrofluazide 2.5</t>
  </si>
  <si>
    <t>AB75</t>
  </si>
  <si>
    <t>AB76</t>
  </si>
  <si>
    <t>PRN</t>
  </si>
  <si>
    <t>apixaban</t>
  </si>
  <si>
    <t>atorvaastatin 10</t>
  </si>
  <si>
    <t>AB77</t>
  </si>
  <si>
    <t>sotalol 160</t>
  </si>
  <si>
    <t>AB78</t>
  </si>
  <si>
    <t>AB79</t>
  </si>
  <si>
    <t>dabigatran</t>
  </si>
  <si>
    <t>AB80</t>
  </si>
  <si>
    <t>rosuvastatin 5</t>
  </si>
  <si>
    <t>1(PPM)</t>
  </si>
  <si>
    <t>AB81</t>
  </si>
  <si>
    <t>AB82</t>
  </si>
  <si>
    <t>neviolol 10</t>
  </si>
  <si>
    <t>1 (ppm)</t>
  </si>
  <si>
    <t>AB83</t>
  </si>
  <si>
    <t>AB84</t>
  </si>
  <si>
    <t>AB85</t>
  </si>
  <si>
    <t>bisoprolol 5 (PRN)</t>
  </si>
  <si>
    <t>AB86</t>
  </si>
  <si>
    <t>pravastatin</t>
  </si>
  <si>
    <t>AB87</t>
  </si>
  <si>
    <t>diltiazem 120</t>
  </si>
  <si>
    <t>losartan</t>
  </si>
  <si>
    <t>AB88</t>
  </si>
  <si>
    <t>AB89</t>
  </si>
  <si>
    <t>AB90</t>
  </si>
  <si>
    <t>AB91</t>
  </si>
  <si>
    <t>AB92</t>
  </si>
  <si>
    <t>disopyramide 500</t>
  </si>
  <si>
    <t>enalapril 10</t>
  </si>
  <si>
    <t>AB93</t>
  </si>
  <si>
    <t>felodipine 2.5</t>
  </si>
  <si>
    <t>candesartan 16</t>
  </si>
  <si>
    <t>AB94</t>
  </si>
  <si>
    <t>ramipril 5</t>
  </si>
  <si>
    <t>AB95</t>
  </si>
  <si>
    <t>warfa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0" fillId="0" borderId="0" xfId="0" applyFill="1"/>
    <xf numFmtId="0" fontId="0" fillId="0" borderId="4" xfId="0" applyNumberFormat="1" applyFill="1" applyBorder="1"/>
    <xf numFmtId="0" fontId="0" fillId="0" borderId="0" xfId="0" applyNumberFormat="1" applyFill="1" applyBorder="1"/>
    <xf numFmtId="0" fontId="0" fillId="0" borderId="0" xfId="0" applyFill="1" applyBorder="1"/>
    <xf numFmtId="0" fontId="0" fillId="0" borderId="0" xfId="0" applyNumberFormat="1" applyFill="1"/>
    <xf numFmtId="0" fontId="0" fillId="0" borderId="3" xfId="0" applyFill="1" applyBorder="1"/>
    <xf numFmtId="0" fontId="2" fillId="0" borderId="0" xfId="0" applyFont="1" applyFill="1"/>
    <xf numFmtId="164" fontId="0" fillId="0" borderId="0" xfId="0" applyNumberFormat="1" applyFill="1"/>
    <xf numFmtId="0" fontId="0" fillId="0" borderId="1" xfId="0" applyFill="1" applyBorder="1"/>
    <xf numFmtId="164" fontId="0" fillId="0" borderId="1" xfId="0" applyNumberFormat="1" applyFill="1" applyBorder="1"/>
    <xf numFmtId="0" fontId="0" fillId="0" borderId="2" xfId="0" applyFill="1" applyBorder="1"/>
    <xf numFmtId="0" fontId="0" fillId="0" borderId="0" xfId="0" applyNumberFormat="1" applyFill="1"/>
    <xf numFmtId="0" fontId="0" fillId="0" borderId="1" xfId="0" applyNumberFormat="1" applyFill="1" applyBorder="1"/>
    <xf numFmtId="0" fontId="0" fillId="0" borderId="1" xfId="0" applyNumberFormat="1" applyFill="1" applyBorder="1"/>
    <xf numFmtId="0" fontId="0" fillId="0" borderId="0" xfId="0" applyNumberFormat="1" applyFill="1"/>
    <xf numFmtId="164" fontId="2" fillId="0" borderId="0" xfId="0" applyNumberFormat="1" applyFont="1" applyFill="1"/>
    <xf numFmtId="0" fontId="2" fillId="0" borderId="1" xfId="0" applyFont="1" applyFill="1" applyBorder="1"/>
    <xf numFmtId="0" fontId="2" fillId="0" borderId="1" xfId="0" applyNumberFormat="1" applyFont="1" applyFill="1" applyBorder="1"/>
    <xf numFmtId="0" fontId="2" fillId="0" borderId="2" xfId="0" applyFont="1" applyFill="1" applyBorder="1"/>
    <xf numFmtId="0" fontId="2" fillId="0" borderId="0" xfId="0" applyNumberFormat="1" applyFont="1" applyFill="1"/>
    <xf numFmtId="0" fontId="2" fillId="0" borderId="3" xfId="0" applyFont="1" applyFill="1" applyBorder="1"/>
    <xf numFmtId="0" fontId="2" fillId="0" borderId="0" xfId="0" applyNumberFormat="1" applyFont="1" applyFill="1"/>
    <xf numFmtId="0" fontId="2" fillId="0" borderId="0" xfId="0" applyNumberFormat="1" applyFont="1" applyFill="1"/>
    <xf numFmtId="0" fontId="2" fillId="0" borderId="1" xfId="0" applyNumberFormat="1" applyFont="1" applyFill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M103"/>
  <sheetViews>
    <sheetView tabSelected="1" zoomScale="75" zoomScaleNormal="75" zoomScalePageLayoutView="75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1" defaultRowHeight="16" x14ac:dyDescent="0.2"/>
  <cols>
    <col min="1" max="1" width="11" style="1"/>
    <col min="2" max="2" width="15.6640625" style="8" customWidth="1"/>
    <col min="3" max="4" width="11" style="9"/>
    <col min="5" max="5" width="11.33203125" style="9" bestFit="1" customWidth="1"/>
    <col min="6" max="6" width="11.33203125" style="9" customWidth="1"/>
    <col min="7" max="7" width="15.83203125" style="9" customWidth="1"/>
    <col min="8" max="12" width="11" style="9"/>
    <col min="13" max="14" width="15.33203125" style="9" customWidth="1"/>
    <col min="15" max="16" width="13.6640625" style="9" customWidth="1"/>
    <col min="17" max="24" width="11" style="9"/>
    <col min="25" max="26" width="13.1640625" style="9" customWidth="1"/>
    <col min="27" max="28" width="12.6640625" style="9" customWidth="1"/>
    <col min="29" max="30" width="13.83203125" style="9" customWidth="1"/>
    <col min="31" max="34" width="15.6640625" style="9" customWidth="1"/>
    <col min="35" max="35" width="11.83203125" style="9" customWidth="1"/>
    <col min="36" max="53" width="11" style="9"/>
    <col min="54" max="56" width="17.5" style="9" customWidth="1"/>
    <col min="57" max="57" width="17.5" style="11" customWidth="1"/>
    <col min="58" max="62" width="13.33203125" style="9" customWidth="1"/>
    <col min="63" max="63" width="16.1640625" style="9" customWidth="1"/>
    <col min="64" max="64" width="13.5" style="9" customWidth="1"/>
    <col min="65" max="66" width="11.33203125" style="1" customWidth="1"/>
    <col min="67" max="67" width="11.33203125" style="5" customWidth="1"/>
    <col min="68" max="68" width="11.33203125" style="12" customWidth="1"/>
    <col min="69" max="70" width="11" style="9"/>
    <col min="71" max="71" width="13.83203125" style="13" customWidth="1"/>
    <col min="72" max="72" width="16.5" style="9" customWidth="1"/>
    <col min="73" max="73" width="14.5" style="9" customWidth="1"/>
    <col min="74" max="78" width="14.1640625" style="9" customWidth="1"/>
    <col min="79" max="80" width="11" style="13"/>
    <col min="81" max="81" width="11" style="9"/>
    <col min="82" max="82" width="22.33203125" style="9" customWidth="1"/>
    <col min="83" max="85" width="11" style="9"/>
    <col min="86" max="87" width="12.6640625" style="5" customWidth="1"/>
    <col min="88" max="88" width="30.83203125" style="5" customWidth="1"/>
    <col min="89" max="89" width="12.6640625" style="5" customWidth="1"/>
    <col min="90" max="90" width="16.33203125" style="15" customWidth="1"/>
    <col min="91" max="91" width="16.33203125" style="5" customWidth="1"/>
    <col min="92" max="16384" width="11" style="1"/>
  </cols>
  <sheetData>
    <row r="1" spans="1:91" x14ac:dyDescent="0.2">
      <c r="A1" s="1" t="s">
        <v>0</v>
      </c>
      <c r="B1" s="8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2</v>
      </c>
      <c r="O1" s="9" t="s">
        <v>13</v>
      </c>
      <c r="P1" s="9" t="s">
        <v>14</v>
      </c>
      <c r="Q1" s="9" t="s">
        <v>15</v>
      </c>
      <c r="R1" s="9" t="s">
        <v>15</v>
      </c>
      <c r="S1" s="9" t="s">
        <v>16</v>
      </c>
      <c r="T1" s="9" t="s">
        <v>16</v>
      </c>
      <c r="U1" s="9" t="s">
        <v>17</v>
      </c>
      <c r="V1" s="9" t="s">
        <v>17</v>
      </c>
      <c r="W1" s="9" t="s">
        <v>18</v>
      </c>
      <c r="X1" s="9" t="s">
        <v>19</v>
      </c>
      <c r="Y1" s="9" t="s">
        <v>20</v>
      </c>
      <c r="Z1" s="9" t="s">
        <v>20</v>
      </c>
      <c r="AA1" s="9" t="s">
        <v>21</v>
      </c>
      <c r="AB1" s="9" t="s">
        <v>21</v>
      </c>
      <c r="AC1" s="9" t="s">
        <v>22</v>
      </c>
      <c r="AD1" s="9" t="s">
        <v>22</v>
      </c>
      <c r="AE1" s="9" t="s">
        <v>23</v>
      </c>
      <c r="AF1" s="9" t="s">
        <v>24</v>
      </c>
      <c r="AG1" s="9" t="s">
        <v>25</v>
      </c>
      <c r="AH1" s="9" t="s">
        <v>26</v>
      </c>
      <c r="AI1" s="9" t="s">
        <v>27</v>
      </c>
      <c r="AJ1" s="9" t="s">
        <v>28</v>
      </c>
      <c r="AK1" s="9" t="s">
        <v>29</v>
      </c>
      <c r="AL1" s="9" t="s">
        <v>30</v>
      </c>
      <c r="AM1" s="9" t="s">
        <v>31</v>
      </c>
      <c r="AN1" s="9" t="s">
        <v>32</v>
      </c>
      <c r="AO1" s="9" t="s">
        <v>33</v>
      </c>
      <c r="AP1" s="9" t="s">
        <v>34</v>
      </c>
      <c r="AQ1" s="9" t="s">
        <v>35</v>
      </c>
      <c r="AR1" s="9" t="s">
        <v>36</v>
      </c>
      <c r="AS1" s="9" t="s">
        <v>37</v>
      </c>
      <c r="AT1" s="9" t="s">
        <v>38</v>
      </c>
      <c r="AU1" s="9" t="s">
        <v>39</v>
      </c>
      <c r="AV1" s="9" t="s">
        <v>40</v>
      </c>
      <c r="AW1" s="9" t="s">
        <v>41</v>
      </c>
      <c r="AX1" s="9" t="s">
        <v>42</v>
      </c>
      <c r="AY1" s="9" t="s">
        <v>43</v>
      </c>
      <c r="AZ1" s="9" t="s">
        <v>44</v>
      </c>
      <c r="BB1" s="9" t="s">
        <v>45</v>
      </c>
      <c r="BC1" s="9" t="s">
        <v>46</v>
      </c>
      <c r="BD1" s="9" t="s">
        <v>47</v>
      </c>
      <c r="BE1" s="11" t="s">
        <v>48</v>
      </c>
      <c r="BF1" s="9" t="s">
        <v>49</v>
      </c>
      <c r="BG1" s="9" t="s">
        <v>50</v>
      </c>
      <c r="BH1" s="9" t="s">
        <v>51</v>
      </c>
      <c r="BI1" s="9" t="s">
        <v>52</v>
      </c>
      <c r="BJ1" s="9" t="s">
        <v>53</v>
      </c>
      <c r="BK1" s="9" t="s">
        <v>54</v>
      </c>
      <c r="BL1" s="9" t="s">
        <v>55</v>
      </c>
      <c r="BM1" s="1" t="s">
        <v>56</v>
      </c>
      <c r="BN1" s="1" t="s">
        <v>57</v>
      </c>
      <c r="BO1" s="5" t="s">
        <v>58</v>
      </c>
      <c r="BP1" s="12" t="s">
        <v>59</v>
      </c>
      <c r="BQ1" s="9" t="s">
        <v>60</v>
      </c>
      <c r="BR1" s="9" t="s">
        <v>61</v>
      </c>
      <c r="BS1" s="13" t="s">
        <v>62</v>
      </c>
      <c r="BT1" s="9" t="s">
        <v>63</v>
      </c>
      <c r="BU1" s="9" t="s">
        <v>64</v>
      </c>
      <c r="BV1" s="9" t="s">
        <v>65</v>
      </c>
      <c r="BW1" s="9" t="s">
        <v>66</v>
      </c>
      <c r="BX1" s="9" t="s">
        <v>67</v>
      </c>
      <c r="BY1" s="9" t="s">
        <v>68</v>
      </c>
      <c r="BZ1" s="9" t="s">
        <v>69</v>
      </c>
      <c r="CA1" s="13" t="s">
        <v>70</v>
      </c>
      <c r="CB1" s="13" t="s">
        <v>71</v>
      </c>
      <c r="CC1" s="9" t="s">
        <v>72</v>
      </c>
      <c r="CD1" s="9" t="s">
        <v>73</v>
      </c>
      <c r="CE1" s="9" t="s">
        <v>74</v>
      </c>
      <c r="CF1" s="9" t="s">
        <v>75</v>
      </c>
      <c r="CG1" s="9" t="s">
        <v>76</v>
      </c>
      <c r="CH1" s="2" t="s">
        <v>77</v>
      </c>
      <c r="CI1" s="2" t="s">
        <v>78</v>
      </c>
      <c r="CJ1" s="2" t="s">
        <v>79</v>
      </c>
      <c r="CK1" s="3" t="s">
        <v>80</v>
      </c>
      <c r="CL1" s="3" t="s">
        <v>81</v>
      </c>
      <c r="CM1" s="3" t="s">
        <v>82</v>
      </c>
    </row>
    <row r="2" spans="1:91" x14ac:dyDescent="0.2">
      <c r="A2" s="1" t="s">
        <v>83</v>
      </c>
      <c r="B2" s="8">
        <v>49.627397260273973</v>
      </c>
      <c r="C2" s="9">
        <v>181</v>
      </c>
      <c r="D2" s="9">
        <v>115</v>
      </c>
      <c r="E2" s="14">
        <f>+SQRT(C2*D2/3600)</f>
        <v>2.404567413162801</v>
      </c>
      <c r="F2" s="14">
        <f>(D2/(C2*C2))*10000</f>
        <v>35.102713592381185</v>
      </c>
      <c r="G2" s="9">
        <v>0</v>
      </c>
      <c r="H2" s="9">
        <v>107</v>
      </c>
      <c r="I2" s="9">
        <v>64</v>
      </c>
      <c r="J2" s="9">
        <v>114</v>
      </c>
      <c r="K2" s="9">
        <v>1</v>
      </c>
      <c r="L2" s="9">
        <v>0</v>
      </c>
      <c r="M2" s="9" t="s">
        <v>84</v>
      </c>
      <c r="N2" s="9">
        <v>1</v>
      </c>
      <c r="O2" s="9" t="s">
        <v>85</v>
      </c>
      <c r="S2" s="9">
        <v>200</v>
      </c>
      <c r="T2" s="9">
        <v>1</v>
      </c>
      <c r="W2" s="9" t="s">
        <v>86</v>
      </c>
      <c r="Y2" s="9" t="s">
        <v>87</v>
      </c>
      <c r="Z2" s="9">
        <v>1</v>
      </c>
      <c r="AC2" s="9" t="s">
        <v>88</v>
      </c>
      <c r="AD2" s="9">
        <v>1</v>
      </c>
      <c r="AE2" s="9" t="s">
        <v>89</v>
      </c>
      <c r="AF2" s="9">
        <v>1</v>
      </c>
      <c r="AI2" s="9">
        <v>1</v>
      </c>
      <c r="AJ2" s="9">
        <v>0</v>
      </c>
      <c r="AK2" s="9">
        <v>0</v>
      </c>
      <c r="AL2" s="9">
        <v>0</v>
      </c>
      <c r="AM2" s="9">
        <v>0</v>
      </c>
      <c r="AN2" s="9">
        <v>0</v>
      </c>
      <c r="AO2" s="9">
        <v>1</v>
      </c>
      <c r="AP2" s="9">
        <v>0</v>
      </c>
      <c r="AQ2" s="9">
        <v>0</v>
      </c>
      <c r="AR2" s="9">
        <v>1</v>
      </c>
      <c r="AS2" s="9">
        <v>0</v>
      </c>
      <c r="AT2" s="9">
        <v>0</v>
      </c>
      <c r="AU2" s="9">
        <v>0</v>
      </c>
      <c r="AV2" s="9">
        <v>0</v>
      </c>
      <c r="AW2" s="9">
        <v>0</v>
      </c>
      <c r="AX2" s="9">
        <v>0</v>
      </c>
      <c r="AY2" s="9">
        <v>0</v>
      </c>
      <c r="AZ2" s="9">
        <v>0</v>
      </c>
      <c r="BB2" s="9">
        <v>1</v>
      </c>
      <c r="BD2" s="9">
        <v>0</v>
      </c>
      <c r="BE2" s="11">
        <v>1</v>
      </c>
      <c r="BF2" s="9">
        <v>1</v>
      </c>
      <c r="BG2" s="9">
        <v>1</v>
      </c>
      <c r="BH2" s="9">
        <v>1</v>
      </c>
      <c r="BI2" s="9">
        <v>1</v>
      </c>
      <c r="BJ2" s="9">
        <v>1</v>
      </c>
      <c r="BK2" s="9">
        <v>70</v>
      </c>
      <c r="BL2" s="9">
        <v>3</v>
      </c>
      <c r="BM2" s="1">
        <v>0</v>
      </c>
      <c r="BN2" s="1">
        <v>1</v>
      </c>
      <c r="BO2" s="15">
        <v>10</v>
      </c>
      <c r="BP2" s="15">
        <v>11</v>
      </c>
      <c r="BQ2" s="9">
        <v>90</v>
      </c>
      <c r="BR2" s="9">
        <v>85</v>
      </c>
      <c r="BS2" s="13">
        <f t="shared" ref="BS2:BS65" si="0">AVERAGE(BQ2:BR2)</f>
        <v>87.5</v>
      </c>
      <c r="BT2" s="9">
        <v>37</v>
      </c>
      <c r="BU2" s="9">
        <v>59</v>
      </c>
      <c r="BV2" s="9">
        <v>63</v>
      </c>
      <c r="BW2" s="9">
        <v>96</v>
      </c>
      <c r="BX2" s="9">
        <v>27</v>
      </c>
      <c r="BY2" s="9">
        <v>111</v>
      </c>
      <c r="BZ2" s="9">
        <v>47</v>
      </c>
      <c r="CA2" s="13">
        <f>(BW2+BY2)/2</f>
        <v>103.5</v>
      </c>
      <c r="CB2" s="13">
        <f>(((BW2+BY2)-(BX2+BZ2))/(BW2+BY2))*100</f>
        <v>64.251207729468589</v>
      </c>
      <c r="CC2" s="9">
        <v>1</v>
      </c>
      <c r="CD2" s="9">
        <v>0</v>
      </c>
      <c r="CE2" s="9">
        <v>12</v>
      </c>
      <c r="CF2" s="9">
        <v>10</v>
      </c>
      <c r="CG2" s="9">
        <v>52</v>
      </c>
      <c r="CH2" s="5">
        <v>1</v>
      </c>
      <c r="CI2" s="5">
        <v>1</v>
      </c>
      <c r="CJ2" s="5">
        <v>1</v>
      </c>
      <c r="CK2" s="3">
        <v>1</v>
      </c>
      <c r="CL2" s="15">
        <v>111</v>
      </c>
      <c r="CM2" s="5">
        <v>0</v>
      </c>
    </row>
    <row r="3" spans="1:91" x14ac:dyDescent="0.2">
      <c r="A3" s="1" t="s">
        <v>90</v>
      </c>
      <c r="B3" s="8">
        <v>77.224657534246575</v>
      </c>
      <c r="C3" s="9">
        <v>160</v>
      </c>
      <c r="D3" s="9">
        <v>61</v>
      </c>
      <c r="E3" s="14">
        <f t="shared" ref="E3:E66" si="1">+SQRT(C3*D3/3600)</f>
        <v>1.6465452046971292</v>
      </c>
      <c r="F3" s="14">
        <f t="shared" ref="F3:F66" si="2">(D3/(C3*C3))*10000</f>
        <v>23.828125</v>
      </c>
      <c r="G3" s="9">
        <v>1</v>
      </c>
      <c r="H3" s="9">
        <v>145</v>
      </c>
      <c r="I3" s="9">
        <v>85</v>
      </c>
      <c r="J3" s="9">
        <v>62</v>
      </c>
      <c r="K3" s="9">
        <v>0</v>
      </c>
      <c r="L3" s="9">
        <v>1</v>
      </c>
      <c r="M3" s="9" t="s">
        <v>91</v>
      </c>
      <c r="N3" s="9">
        <v>1</v>
      </c>
      <c r="W3" s="9" t="s">
        <v>92</v>
      </c>
      <c r="AE3" s="9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0</v>
      </c>
      <c r="AP3" s="9">
        <v>0</v>
      </c>
      <c r="AQ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  <c r="AW3" s="9">
        <v>0</v>
      </c>
      <c r="AX3" s="9">
        <v>0</v>
      </c>
      <c r="AY3" s="9">
        <v>0</v>
      </c>
      <c r="AZ3" s="9">
        <v>0</v>
      </c>
      <c r="BB3" s="9">
        <v>1</v>
      </c>
      <c r="BD3" s="9">
        <v>21</v>
      </c>
      <c r="BE3" s="11">
        <v>0</v>
      </c>
      <c r="BF3" s="9">
        <v>1</v>
      </c>
      <c r="BG3" s="9">
        <v>1</v>
      </c>
      <c r="BH3" s="9">
        <v>1</v>
      </c>
      <c r="BI3" s="9">
        <v>1</v>
      </c>
      <c r="BJ3" s="9">
        <v>3</v>
      </c>
      <c r="BK3" s="9">
        <v>70</v>
      </c>
      <c r="BL3" s="9">
        <v>3</v>
      </c>
      <c r="BM3" s="1">
        <v>1</v>
      </c>
      <c r="BN3" s="4">
        <v>1</v>
      </c>
      <c r="BO3" s="15">
        <v>7</v>
      </c>
      <c r="BP3" s="15">
        <v>10</v>
      </c>
      <c r="BQ3" s="9">
        <v>54</v>
      </c>
      <c r="BR3" s="9">
        <v>72</v>
      </c>
      <c r="BS3" s="13">
        <f t="shared" si="0"/>
        <v>63</v>
      </c>
      <c r="BT3" s="9">
        <v>34</v>
      </c>
      <c r="BU3" s="9">
        <v>47</v>
      </c>
      <c r="BV3" s="9">
        <v>52</v>
      </c>
      <c r="BW3" s="9">
        <v>54</v>
      </c>
      <c r="BX3" s="9">
        <v>21</v>
      </c>
      <c r="BY3" s="9">
        <v>75</v>
      </c>
      <c r="BZ3" s="9">
        <v>27</v>
      </c>
      <c r="CA3" s="13">
        <f>(BW3+BY3)/2</f>
        <v>64.5</v>
      </c>
      <c r="CB3" s="13">
        <f>(((BW3+BY3)-(BX3+BZ3))/(BW3+BY3))*100</f>
        <v>62.790697674418603</v>
      </c>
      <c r="CC3" s="9">
        <v>1</v>
      </c>
      <c r="CD3" s="9" t="s">
        <v>93</v>
      </c>
      <c r="CE3" s="9">
        <v>7</v>
      </c>
      <c r="CF3" s="9">
        <v>7</v>
      </c>
      <c r="CG3" s="9">
        <v>48</v>
      </c>
      <c r="CH3" s="5">
        <v>1</v>
      </c>
      <c r="CI3" s="5">
        <v>1</v>
      </c>
      <c r="CJ3" s="5">
        <v>1</v>
      </c>
      <c r="CK3" s="5">
        <v>0</v>
      </c>
      <c r="CL3" s="15">
        <v>102</v>
      </c>
      <c r="CM3" s="5">
        <v>0</v>
      </c>
    </row>
    <row r="4" spans="1:91" x14ac:dyDescent="0.2">
      <c r="A4" s="1" t="s">
        <v>94</v>
      </c>
      <c r="B4" s="8">
        <v>43.202739726027396</v>
      </c>
      <c r="C4" s="9">
        <v>191</v>
      </c>
      <c r="D4" s="9">
        <v>103</v>
      </c>
      <c r="E4" s="14">
        <f t="shared" si="1"/>
        <v>2.3376745329968887</v>
      </c>
      <c r="F4" s="14">
        <f t="shared" si="2"/>
        <v>28.233875167895619</v>
      </c>
      <c r="G4" s="9">
        <v>0</v>
      </c>
      <c r="H4" s="9">
        <v>107</v>
      </c>
      <c r="I4" s="9">
        <v>78</v>
      </c>
      <c r="J4" s="9">
        <v>79</v>
      </c>
      <c r="K4" s="9">
        <v>1</v>
      </c>
      <c r="L4" s="9">
        <v>0</v>
      </c>
      <c r="W4" s="9" t="s">
        <v>86</v>
      </c>
      <c r="AC4" s="9" t="s">
        <v>95</v>
      </c>
      <c r="AD4" s="9">
        <v>1</v>
      </c>
      <c r="AE4" s="9">
        <v>0</v>
      </c>
      <c r="AI4" s="9">
        <v>0</v>
      </c>
      <c r="AJ4" s="9">
        <v>0</v>
      </c>
      <c r="AK4" s="9">
        <v>0</v>
      </c>
      <c r="AL4" s="9">
        <v>0</v>
      </c>
      <c r="AM4" s="9">
        <v>0</v>
      </c>
      <c r="AN4" s="9">
        <v>0</v>
      </c>
      <c r="AO4" s="9">
        <v>0</v>
      </c>
      <c r="AP4" s="9">
        <v>1</v>
      </c>
      <c r="AQ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  <c r="AW4" s="9">
        <v>0</v>
      </c>
      <c r="AX4" s="9">
        <v>0</v>
      </c>
      <c r="AY4" s="9">
        <v>0</v>
      </c>
      <c r="AZ4" s="9">
        <v>0</v>
      </c>
      <c r="BD4" s="9">
        <v>0</v>
      </c>
      <c r="BE4" s="11">
        <v>1</v>
      </c>
      <c r="BF4" s="9">
        <v>1</v>
      </c>
      <c r="BG4" s="9">
        <v>1</v>
      </c>
      <c r="BH4" s="9">
        <v>1</v>
      </c>
      <c r="BI4" s="9">
        <v>1</v>
      </c>
      <c r="BJ4" s="9">
        <v>1</v>
      </c>
      <c r="BK4" s="9">
        <v>90</v>
      </c>
      <c r="BL4" s="9">
        <v>3</v>
      </c>
      <c r="BM4" s="1">
        <v>0</v>
      </c>
      <c r="BN4" s="1">
        <v>1</v>
      </c>
      <c r="BO4" s="15">
        <v>4</v>
      </c>
      <c r="BP4" s="15">
        <v>8</v>
      </c>
      <c r="BQ4" s="9">
        <v>59</v>
      </c>
      <c r="BR4" s="9">
        <v>64</v>
      </c>
      <c r="BS4" s="13">
        <f>AVERAGE(BQ4:BR4)</f>
        <v>61.5</v>
      </c>
      <c r="BT4" s="9">
        <v>38</v>
      </c>
      <c r="BU4" s="9">
        <v>53</v>
      </c>
      <c r="BV4" s="9">
        <v>52</v>
      </c>
      <c r="BW4" s="9">
        <v>85</v>
      </c>
      <c r="BX4" s="9">
        <v>26</v>
      </c>
      <c r="BY4" s="9">
        <v>44</v>
      </c>
      <c r="BZ4" s="9">
        <v>27</v>
      </c>
      <c r="CA4" s="13">
        <f>(BW4+BY4)/2</f>
        <v>64.5</v>
      </c>
      <c r="CB4" s="13">
        <f>(((BW4+BY4)-(BX4+BZ4))/(BW4+BY4))*100</f>
        <v>58.914728682170548</v>
      </c>
      <c r="CC4" s="9">
        <v>1</v>
      </c>
      <c r="CD4" s="9">
        <v>0</v>
      </c>
      <c r="CE4" s="9">
        <v>11</v>
      </c>
      <c r="CF4" s="9">
        <v>8</v>
      </c>
      <c r="CG4" s="9">
        <v>52</v>
      </c>
      <c r="CH4" s="5">
        <v>0</v>
      </c>
      <c r="CI4" s="5">
        <v>0</v>
      </c>
      <c r="CJ4" s="5">
        <v>0</v>
      </c>
      <c r="CK4" s="5" t="s">
        <v>96</v>
      </c>
    </row>
    <row r="5" spans="1:91" x14ac:dyDescent="0.2">
      <c r="A5" s="1" t="s">
        <v>97</v>
      </c>
      <c r="B5" s="8">
        <v>54.62191780821918</v>
      </c>
      <c r="C5" s="9">
        <v>176</v>
      </c>
      <c r="D5" s="9">
        <v>100</v>
      </c>
      <c r="E5" s="14">
        <f t="shared" si="1"/>
        <v>2.2110831935702668</v>
      </c>
      <c r="F5" s="14">
        <f t="shared" si="2"/>
        <v>32.283057851239668</v>
      </c>
      <c r="G5" s="9">
        <v>0</v>
      </c>
      <c r="H5" s="9">
        <v>108</v>
      </c>
      <c r="I5" s="9">
        <v>84</v>
      </c>
      <c r="J5" s="9">
        <v>145</v>
      </c>
      <c r="K5" s="9">
        <v>1</v>
      </c>
      <c r="L5" s="9">
        <v>0</v>
      </c>
      <c r="O5" s="9" t="s">
        <v>98</v>
      </c>
      <c r="P5" s="9">
        <v>1</v>
      </c>
      <c r="W5" s="9" t="s">
        <v>86</v>
      </c>
      <c r="Y5" s="9" t="s">
        <v>99</v>
      </c>
      <c r="Z5" s="9">
        <v>1</v>
      </c>
      <c r="AE5" s="9">
        <v>0</v>
      </c>
      <c r="AI5" s="9">
        <v>1</v>
      </c>
      <c r="AJ5" s="9">
        <v>0</v>
      </c>
      <c r="AK5" s="9">
        <v>0</v>
      </c>
      <c r="AL5" s="9">
        <v>0</v>
      </c>
      <c r="AM5" s="9">
        <v>0</v>
      </c>
      <c r="AN5" s="9">
        <v>0</v>
      </c>
      <c r="AO5" s="9">
        <v>1</v>
      </c>
      <c r="AP5" s="9">
        <v>0</v>
      </c>
      <c r="AQ5" s="9">
        <v>0</v>
      </c>
      <c r="AR5" s="9">
        <v>1</v>
      </c>
      <c r="AS5" s="9">
        <v>0</v>
      </c>
      <c r="AT5" s="9">
        <v>0</v>
      </c>
      <c r="AU5" s="9">
        <v>0</v>
      </c>
      <c r="AV5" s="9">
        <v>0</v>
      </c>
      <c r="AW5" s="9">
        <v>0</v>
      </c>
      <c r="AX5" s="9">
        <v>0</v>
      </c>
      <c r="AY5" s="9">
        <v>0</v>
      </c>
      <c r="AZ5" s="9">
        <v>0</v>
      </c>
      <c r="BB5" s="9">
        <v>1</v>
      </c>
      <c r="BD5" s="9">
        <v>0</v>
      </c>
      <c r="BE5" s="11">
        <v>1</v>
      </c>
      <c r="BF5" s="9">
        <v>3</v>
      </c>
      <c r="BG5" s="9">
        <v>3</v>
      </c>
      <c r="BH5" s="9">
        <v>4</v>
      </c>
      <c r="BI5" s="9">
        <v>3</v>
      </c>
      <c r="BJ5" s="9">
        <v>2</v>
      </c>
      <c r="BK5" s="9">
        <v>20</v>
      </c>
      <c r="BL5" s="9">
        <v>3</v>
      </c>
      <c r="BM5" s="1">
        <v>0</v>
      </c>
      <c r="BN5" s="1">
        <v>0</v>
      </c>
      <c r="BO5" s="15">
        <v>12</v>
      </c>
      <c r="BP5" s="15">
        <v>16</v>
      </c>
      <c r="BQ5" s="9">
        <v>78</v>
      </c>
      <c r="BR5" s="9">
        <v>81</v>
      </c>
      <c r="BS5" s="13">
        <f t="shared" si="0"/>
        <v>79.5</v>
      </c>
      <c r="BT5" s="9">
        <v>48</v>
      </c>
      <c r="BU5" s="9">
        <v>65</v>
      </c>
      <c r="BV5" s="9">
        <v>62</v>
      </c>
      <c r="BW5" s="9">
        <v>111</v>
      </c>
      <c r="BX5" s="9">
        <v>41</v>
      </c>
      <c r="BY5" s="9">
        <v>101</v>
      </c>
      <c r="BZ5" s="9">
        <v>36</v>
      </c>
      <c r="CA5" s="13">
        <f>(BW5+BY5)/2</f>
        <v>106</v>
      </c>
      <c r="CB5" s="13">
        <f>(((BW5+BY5)-(BX5+BZ5))/(BW5+BY5))*100</f>
        <v>63.679245283018872</v>
      </c>
      <c r="CC5" s="9">
        <v>2</v>
      </c>
      <c r="CD5" s="9" t="s">
        <v>100</v>
      </c>
      <c r="CE5" s="9">
        <v>12</v>
      </c>
      <c r="CF5" s="9">
        <v>11</v>
      </c>
      <c r="CG5" s="9">
        <v>53</v>
      </c>
      <c r="CH5" s="5">
        <v>0</v>
      </c>
      <c r="CI5" s="5">
        <v>0</v>
      </c>
      <c r="CJ5" s="5">
        <v>0</v>
      </c>
      <c r="CK5" s="5">
        <v>1</v>
      </c>
    </row>
    <row r="6" spans="1:91" x14ac:dyDescent="0.2">
      <c r="A6" s="1" t="s">
        <v>101</v>
      </c>
      <c r="B6" s="8">
        <v>62.010958904109586</v>
      </c>
      <c r="C6" s="9">
        <v>188</v>
      </c>
      <c r="D6" s="9">
        <v>109</v>
      </c>
      <c r="E6" s="14">
        <f t="shared" si="1"/>
        <v>2.3858378449136524</v>
      </c>
      <c r="F6" s="14">
        <f t="shared" si="2"/>
        <v>30.839746491625167</v>
      </c>
      <c r="G6" s="9">
        <v>0</v>
      </c>
      <c r="H6" s="9">
        <v>141</v>
      </c>
      <c r="I6" s="9">
        <v>98</v>
      </c>
      <c r="J6" s="9">
        <v>63</v>
      </c>
      <c r="K6" s="9">
        <v>1</v>
      </c>
      <c r="L6" s="9">
        <v>0</v>
      </c>
      <c r="M6" s="9" t="s">
        <v>102</v>
      </c>
      <c r="N6" s="9">
        <v>1</v>
      </c>
      <c r="O6" s="9" t="s">
        <v>103</v>
      </c>
      <c r="P6" s="9">
        <v>1</v>
      </c>
      <c r="Q6" s="9">
        <v>250</v>
      </c>
      <c r="R6" s="9">
        <v>1</v>
      </c>
      <c r="W6" s="9" t="s">
        <v>86</v>
      </c>
      <c r="Y6" s="9" t="s">
        <v>104</v>
      </c>
      <c r="Z6" s="9">
        <v>1</v>
      </c>
      <c r="AA6" s="9" t="s">
        <v>105</v>
      </c>
      <c r="AC6" s="9" t="s">
        <v>106</v>
      </c>
      <c r="AD6" s="9">
        <v>1</v>
      </c>
      <c r="AE6" s="9" t="s">
        <v>89</v>
      </c>
      <c r="AF6" s="9">
        <v>1</v>
      </c>
      <c r="AI6" s="9">
        <v>1</v>
      </c>
      <c r="AJ6" s="9">
        <v>0</v>
      </c>
      <c r="AK6" s="9">
        <v>0</v>
      </c>
      <c r="AL6" s="9">
        <v>0</v>
      </c>
      <c r="AM6" s="9">
        <v>0</v>
      </c>
      <c r="AN6" s="9">
        <v>0</v>
      </c>
      <c r="AO6" s="9">
        <v>0</v>
      </c>
      <c r="AP6" s="9">
        <v>0</v>
      </c>
      <c r="AQ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  <c r="AW6" s="9">
        <v>0</v>
      </c>
      <c r="AX6" s="9">
        <v>0</v>
      </c>
      <c r="AY6" s="9">
        <v>0</v>
      </c>
      <c r="AZ6" s="9">
        <v>0</v>
      </c>
      <c r="BC6" s="9">
        <v>1</v>
      </c>
      <c r="BD6" s="9">
        <v>0</v>
      </c>
      <c r="BE6" s="11">
        <v>1</v>
      </c>
      <c r="BF6" s="9">
        <v>2</v>
      </c>
      <c r="BG6" s="9">
        <v>1</v>
      </c>
      <c r="BH6" s="9">
        <v>3</v>
      </c>
      <c r="BI6" s="9">
        <v>2</v>
      </c>
      <c r="BJ6" s="9">
        <v>1</v>
      </c>
      <c r="BK6" s="9">
        <v>90</v>
      </c>
      <c r="BL6" s="9">
        <v>3</v>
      </c>
      <c r="BM6" s="1">
        <v>0</v>
      </c>
      <c r="BN6" s="1">
        <v>1</v>
      </c>
      <c r="BO6" s="15">
        <v>9</v>
      </c>
      <c r="BP6" s="15">
        <v>25</v>
      </c>
      <c r="BQ6" s="9">
        <v>146</v>
      </c>
      <c r="BR6" s="9">
        <v>144</v>
      </c>
      <c r="BS6" s="13">
        <f t="shared" si="0"/>
        <v>145</v>
      </c>
      <c r="BT6" s="9">
        <v>55</v>
      </c>
      <c r="BU6" s="9">
        <v>79</v>
      </c>
      <c r="BV6" s="9">
        <v>80</v>
      </c>
      <c r="CB6" s="13">
        <v>45</v>
      </c>
      <c r="CC6" s="9">
        <v>2</v>
      </c>
      <c r="CD6" s="9" t="s">
        <v>93</v>
      </c>
      <c r="CE6" s="9">
        <v>16</v>
      </c>
      <c r="CF6" s="9">
        <v>12</v>
      </c>
      <c r="CG6" s="9">
        <v>52</v>
      </c>
      <c r="CH6" s="5">
        <v>1</v>
      </c>
      <c r="CI6" s="5">
        <v>0</v>
      </c>
      <c r="CJ6" s="3">
        <v>2</v>
      </c>
      <c r="CK6" s="3">
        <v>0</v>
      </c>
      <c r="CL6" s="15">
        <v>28</v>
      </c>
      <c r="CM6" s="5">
        <v>1</v>
      </c>
    </row>
    <row r="7" spans="1:91" x14ac:dyDescent="0.2">
      <c r="A7" s="1" t="s">
        <v>107</v>
      </c>
      <c r="B7" s="8">
        <v>57.375342465753427</v>
      </c>
      <c r="C7" s="9">
        <v>188</v>
      </c>
      <c r="D7" s="9">
        <v>133</v>
      </c>
      <c r="E7" s="14">
        <f t="shared" si="1"/>
        <v>2.6354421935522616</v>
      </c>
      <c r="F7" s="14">
        <f t="shared" si="2"/>
        <v>37.630149388863742</v>
      </c>
      <c r="G7" s="9">
        <v>0</v>
      </c>
      <c r="H7" s="9">
        <v>170</v>
      </c>
      <c r="I7" s="9">
        <v>107</v>
      </c>
      <c r="J7" s="9">
        <v>91</v>
      </c>
      <c r="K7" s="9">
        <v>0</v>
      </c>
      <c r="L7" s="9">
        <v>1</v>
      </c>
      <c r="M7" s="9" t="s">
        <v>108</v>
      </c>
      <c r="N7" s="9">
        <v>1</v>
      </c>
      <c r="W7" s="9" t="s">
        <v>86</v>
      </c>
      <c r="Y7" s="9" t="s">
        <v>109</v>
      </c>
      <c r="Z7" s="9">
        <v>1</v>
      </c>
      <c r="AC7" s="9" t="s">
        <v>95</v>
      </c>
      <c r="AD7" s="9">
        <v>1</v>
      </c>
      <c r="AE7" s="9" t="s">
        <v>110</v>
      </c>
      <c r="AF7" s="9">
        <v>1</v>
      </c>
      <c r="AI7" s="9">
        <v>1</v>
      </c>
      <c r="AJ7" s="9">
        <v>1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  <c r="AX7" s="9">
        <v>0</v>
      </c>
      <c r="AY7" s="9">
        <v>0</v>
      </c>
      <c r="AZ7" s="9">
        <v>0</v>
      </c>
      <c r="BD7" s="9">
        <v>0</v>
      </c>
      <c r="BE7" s="11">
        <v>0</v>
      </c>
      <c r="BF7" s="9">
        <v>1</v>
      </c>
      <c r="BG7" s="9">
        <v>1</v>
      </c>
      <c r="BH7" s="9">
        <v>2</v>
      </c>
      <c r="BI7" s="9">
        <v>1</v>
      </c>
      <c r="BJ7" s="9">
        <v>1</v>
      </c>
      <c r="BK7" s="9">
        <v>45</v>
      </c>
      <c r="BL7" s="9">
        <v>3</v>
      </c>
      <c r="BM7" s="1">
        <v>1</v>
      </c>
      <c r="BN7" s="1">
        <v>1</v>
      </c>
      <c r="BO7" s="15">
        <v>5</v>
      </c>
      <c r="BP7" s="15">
        <v>13</v>
      </c>
      <c r="BQ7" s="9">
        <v>93</v>
      </c>
      <c r="BR7" s="9">
        <v>66</v>
      </c>
      <c r="BS7" s="13">
        <f t="shared" si="0"/>
        <v>79.5</v>
      </c>
      <c r="BT7" s="9">
        <v>55</v>
      </c>
      <c r="BU7" s="9">
        <v>60</v>
      </c>
      <c r="BV7" s="9">
        <v>60</v>
      </c>
      <c r="BW7" s="9">
        <v>114</v>
      </c>
      <c r="BX7" s="9">
        <v>44</v>
      </c>
      <c r="BY7" s="9">
        <v>81</v>
      </c>
      <c r="BZ7" s="9">
        <v>42</v>
      </c>
      <c r="CA7" s="13">
        <f>(BW7+BY7)/2</f>
        <v>97.5</v>
      </c>
      <c r="CB7" s="13">
        <f>(((BW7+BY7)-(BX7+BZ7))/(BW7+BY7))*100</f>
        <v>55.897435897435898</v>
      </c>
      <c r="CC7" s="9">
        <v>1</v>
      </c>
      <c r="CD7" s="9">
        <v>0</v>
      </c>
      <c r="CE7" s="9">
        <v>14</v>
      </c>
      <c r="CF7" s="9">
        <v>13</v>
      </c>
      <c r="CG7" s="9">
        <v>54</v>
      </c>
      <c r="CH7" s="5">
        <v>1</v>
      </c>
      <c r="CI7" s="5">
        <v>1</v>
      </c>
      <c r="CJ7" s="5">
        <v>1</v>
      </c>
      <c r="CK7" s="5">
        <v>0</v>
      </c>
      <c r="CL7" s="15">
        <v>347</v>
      </c>
      <c r="CM7" s="5">
        <v>0</v>
      </c>
    </row>
    <row r="8" spans="1:91" x14ac:dyDescent="0.2">
      <c r="A8" s="1" t="s">
        <v>111</v>
      </c>
      <c r="B8" s="8">
        <v>66.602739726027394</v>
      </c>
      <c r="C8" s="9">
        <v>152</v>
      </c>
      <c r="D8" s="9">
        <v>66</v>
      </c>
      <c r="E8" s="14">
        <f t="shared" si="1"/>
        <v>1.669331203406522</v>
      </c>
      <c r="F8" s="14">
        <f t="shared" si="2"/>
        <v>28.566481994459835</v>
      </c>
      <c r="G8" s="9">
        <v>0</v>
      </c>
      <c r="H8" s="9">
        <v>119</v>
      </c>
      <c r="I8" s="9">
        <v>78</v>
      </c>
      <c r="J8" s="9">
        <v>56</v>
      </c>
      <c r="K8" s="9">
        <v>0</v>
      </c>
      <c r="L8" s="9">
        <v>1</v>
      </c>
      <c r="W8" s="9" t="s">
        <v>86</v>
      </c>
      <c r="Y8" s="9" t="s">
        <v>109</v>
      </c>
      <c r="Z8" s="9">
        <v>1</v>
      </c>
      <c r="AC8" s="9" t="s">
        <v>112</v>
      </c>
      <c r="AD8" s="9">
        <v>1</v>
      </c>
      <c r="AE8" s="9">
        <v>0</v>
      </c>
      <c r="AI8" s="9">
        <v>1</v>
      </c>
      <c r="AJ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0</v>
      </c>
      <c r="AP8" s="9">
        <v>0</v>
      </c>
      <c r="AQ8" s="9">
        <v>1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  <c r="AW8" s="9">
        <v>0</v>
      </c>
      <c r="AX8" s="9">
        <v>0</v>
      </c>
      <c r="AY8" s="9">
        <v>0</v>
      </c>
      <c r="AZ8" s="9">
        <v>0</v>
      </c>
      <c r="BD8" s="9">
        <v>0</v>
      </c>
      <c r="BE8" s="11">
        <v>0</v>
      </c>
      <c r="BF8" s="9">
        <v>1</v>
      </c>
      <c r="BG8" s="9">
        <v>1</v>
      </c>
      <c r="BH8" s="9">
        <v>1</v>
      </c>
      <c r="BI8" s="9">
        <v>1</v>
      </c>
      <c r="BJ8" s="9">
        <v>1</v>
      </c>
      <c r="BK8" s="9">
        <v>80</v>
      </c>
      <c r="BL8" s="9">
        <v>2</v>
      </c>
      <c r="BM8" s="1">
        <v>1</v>
      </c>
      <c r="BN8" s="1">
        <v>1</v>
      </c>
      <c r="BO8" s="15">
        <v>8</v>
      </c>
      <c r="BP8" s="15">
        <v>8</v>
      </c>
      <c r="BQ8" s="9">
        <v>76</v>
      </c>
      <c r="BR8" s="9">
        <v>48</v>
      </c>
      <c r="BS8" s="13">
        <f t="shared" si="0"/>
        <v>62</v>
      </c>
      <c r="BT8" s="9">
        <v>36</v>
      </c>
      <c r="BU8" s="9">
        <v>60</v>
      </c>
      <c r="BV8" s="9">
        <v>52</v>
      </c>
      <c r="BW8" s="9">
        <v>78</v>
      </c>
      <c r="BX8" s="9">
        <v>39</v>
      </c>
      <c r="BY8" s="9">
        <v>83</v>
      </c>
      <c r="BZ8" s="9">
        <v>26</v>
      </c>
      <c r="CA8" s="13">
        <f>(BW8+BY8)/2</f>
        <v>80.5</v>
      </c>
      <c r="CB8" s="13">
        <f>(((BW8+BY8)-(BX8+BZ8))/(BW8+BY8))*100</f>
        <v>59.627329192546583</v>
      </c>
      <c r="CC8" s="9">
        <v>1</v>
      </c>
      <c r="CH8" s="5">
        <v>1</v>
      </c>
      <c r="CI8" s="5">
        <v>1</v>
      </c>
      <c r="CJ8" s="5">
        <v>1</v>
      </c>
      <c r="CK8" s="5">
        <v>0</v>
      </c>
      <c r="CL8" s="15">
        <v>126</v>
      </c>
      <c r="CM8" s="5">
        <v>0</v>
      </c>
    </row>
    <row r="9" spans="1:91" x14ac:dyDescent="0.2">
      <c r="A9" s="1" t="s">
        <v>113</v>
      </c>
      <c r="B9" s="8">
        <v>66.61643835616438</v>
      </c>
      <c r="C9" s="9">
        <v>154</v>
      </c>
      <c r="D9" s="9">
        <v>82</v>
      </c>
      <c r="E9" s="14">
        <f t="shared" si="1"/>
        <v>1.8729062383840196</v>
      </c>
      <c r="F9" s="14">
        <f t="shared" si="2"/>
        <v>34.575813796593017</v>
      </c>
      <c r="G9" s="9">
        <v>1</v>
      </c>
      <c r="H9" s="9">
        <v>112</v>
      </c>
      <c r="I9" s="9">
        <v>50</v>
      </c>
      <c r="J9" s="9">
        <v>70</v>
      </c>
      <c r="K9" s="9">
        <v>0</v>
      </c>
      <c r="L9" s="9">
        <v>1</v>
      </c>
      <c r="W9" s="9" t="s">
        <v>86</v>
      </c>
      <c r="Y9" s="9" t="s">
        <v>99</v>
      </c>
      <c r="Z9" s="9">
        <v>1</v>
      </c>
      <c r="AC9" s="9" t="s">
        <v>114</v>
      </c>
      <c r="AD9" s="9">
        <v>1</v>
      </c>
      <c r="AE9" s="9">
        <v>0</v>
      </c>
      <c r="AI9" s="9">
        <v>1</v>
      </c>
      <c r="AJ9" s="9">
        <v>0</v>
      </c>
      <c r="AK9" s="9">
        <v>0</v>
      </c>
      <c r="AL9" s="9">
        <v>0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  <c r="AW9" s="9">
        <v>0</v>
      </c>
      <c r="AX9" s="9">
        <v>0</v>
      </c>
      <c r="AY9" s="9">
        <v>0</v>
      </c>
      <c r="AZ9" s="9">
        <v>0</v>
      </c>
      <c r="BD9" s="9">
        <v>0</v>
      </c>
      <c r="BE9" s="11">
        <v>0</v>
      </c>
      <c r="BF9" s="9">
        <v>3</v>
      </c>
      <c r="BG9" s="9">
        <v>1</v>
      </c>
      <c r="BH9" s="9">
        <v>3</v>
      </c>
      <c r="BI9" s="9">
        <v>4</v>
      </c>
      <c r="BJ9" s="9">
        <v>2</v>
      </c>
      <c r="BK9" s="9">
        <v>35</v>
      </c>
      <c r="BL9" s="9">
        <v>3</v>
      </c>
      <c r="BM9" s="1">
        <v>1</v>
      </c>
      <c r="BN9" s="1">
        <v>1</v>
      </c>
      <c r="BO9" s="15">
        <v>8</v>
      </c>
      <c r="BP9" s="15">
        <v>17</v>
      </c>
      <c r="BQ9" s="9">
        <v>47</v>
      </c>
      <c r="BR9" s="9">
        <v>50</v>
      </c>
      <c r="BS9" s="13">
        <f t="shared" si="0"/>
        <v>48.5</v>
      </c>
      <c r="BT9" s="9">
        <v>37</v>
      </c>
      <c r="BU9" s="9">
        <v>55</v>
      </c>
      <c r="BV9" s="9">
        <v>51</v>
      </c>
      <c r="BW9" s="9">
        <v>75</v>
      </c>
      <c r="BX9" s="9">
        <v>23</v>
      </c>
      <c r="BY9" s="9">
        <v>70</v>
      </c>
      <c r="BZ9" s="9">
        <v>20</v>
      </c>
      <c r="CA9" s="13">
        <f>(BW9+BY9)/2</f>
        <v>72.5</v>
      </c>
      <c r="CB9" s="13">
        <f>(((BW9+BY9)-(BX9+BZ9))/(BW9+BY9))*100</f>
        <v>70.34482758620689</v>
      </c>
      <c r="CC9" s="9">
        <v>1</v>
      </c>
      <c r="CD9" s="9">
        <v>0</v>
      </c>
      <c r="CE9" s="9">
        <v>13</v>
      </c>
      <c r="CF9" s="9">
        <v>9</v>
      </c>
      <c r="CG9" s="9">
        <v>36</v>
      </c>
      <c r="CH9" s="5">
        <v>0</v>
      </c>
      <c r="CI9" s="5">
        <v>0</v>
      </c>
      <c r="CJ9" s="5">
        <v>0</v>
      </c>
      <c r="CK9" s="5">
        <v>1</v>
      </c>
      <c r="CM9" s="5">
        <v>0</v>
      </c>
    </row>
    <row r="10" spans="1:91" s="7" customFormat="1" x14ac:dyDescent="0.2">
      <c r="A10" s="7" t="s">
        <v>115</v>
      </c>
      <c r="B10" s="16">
        <v>64.802739726027397</v>
      </c>
      <c r="C10" s="17">
        <v>154</v>
      </c>
      <c r="D10" s="17">
        <v>58</v>
      </c>
      <c r="E10" s="18">
        <f t="shared" si="1"/>
        <v>1.5751543134280881</v>
      </c>
      <c r="F10" s="18">
        <f t="shared" si="2"/>
        <v>24.456063417102378</v>
      </c>
      <c r="G10" s="17">
        <v>1</v>
      </c>
      <c r="H10" s="17">
        <v>110</v>
      </c>
      <c r="I10" s="17">
        <v>52</v>
      </c>
      <c r="J10" s="17">
        <v>66</v>
      </c>
      <c r="K10" s="17">
        <v>0</v>
      </c>
      <c r="L10" s="17">
        <v>1</v>
      </c>
      <c r="M10" s="17" t="s">
        <v>116</v>
      </c>
      <c r="N10" s="17">
        <v>1</v>
      </c>
      <c r="O10" s="17"/>
      <c r="P10" s="17"/>
      <c r="Q10" s="17"/>
      <c r="R10" s="17"/>
      <c r="S10" s="17"/>
      <c r="T10" s="17"/>
      <c r="U10" s="17">
        <v>100</v>
      </c>
      <c r="V10" s="17">
        <v>1</v>
      </c>
      <c r="W10" s="17" t="s">
        <v>86</v>
      </c>
      <c r="X10" s="17" t="s">
        <v>117</v>
      </c>
      <c r="Y10" s="17"/>
      <c r="Z10" s="17"/>
      <c r="AA10" s="17"/>
      <c r="AB10" s="17"/>
      <c r="AC10" s="17"/>
      <c r="AD10" s="17"/>
      <c r="AE10" s="17">
        <v>0</v>
      </c>
      <c r="AF10" s="17"/>
      <c r="AG10" s="17"/>
      <c r="AH10" s="17"/>
      <c r="AI10" s="17">
        <v>0</v>
      </c>
      <c r="AJ10" s="17">
        <v>0</v>
      </c>
      <c r="AK10" s="17">
        <v>0</v>
      </c>
      <c r="AL10" s="17">
        <v>0</v>
      </c>
      <c r="AM10" s="17">
        <v>0</v>
      </c>
      <c r="AN10" s="17"/>
      <c r="AO10" s="17">
        <v>0</v>
      </c>
      <c r="AP10" s="17">
        <v>0</v>
      </c>
      <c r="AQ10" s="17">
        <v>0</v>
      </c>
      <c r="AR10" s="17"/>
      <c r="AS10" s="17">
        <v>0</v>
      </c>
      <c r="AT10" s="17">
        <v>0</v>
      </c>
      <c r="AU10" s="17">
        <v>0</v>
      </c>
      <c r="AV10" s="17">
        <v>0</v>
      </c>
      <c r="AW10" s="17">
        <v>0</v>
      </c>
      <c r="AX10" s="17">
        <v>0</v>
      </c>
      <c r="AY10" s="9">
        <v>0</v>
      </c>
      <c r="AZ10" s="9">
        <v>0</v>
      </c>
      <c r="BA10" s="9"/>
      <c r="BB10" s="17"/>
      <c r="BC10" s="17"/>
      <c r="BD10" s="17">
        <v>4</v>
      </c>
      <c r="BE10" s="19">
        <v>0</v>
      </c>
      <c r="BF10" s="17">
        <v>1</v>
      </c>
      <c r="BG10" s="17">
        <v>1</v>
      </c>
      <c r="BH10" s="17">
        <v>1</v>
      </c>
      <c r="BI10" s="17">
        <v>1</v>
      </c>
      <c r="BJ10" s="17">
        <v>1</v>
      </c>
      <c r="BK10" s="17">
        <v>70</v>
      </c>
      <c r="BL10" s="17">
        <v>3</v>
      </c>
      <c r="BM10" s="21">
        <v>1</v>
      </c>
      <c r="BN10" s="21">
        <v>1</v>
      </c>
      <c r="BO10" s="20">
        <v>6</v>
      </c>
      <c r="BP10" s="23">
        <v>11</v>
      </c>
      <c r="BQ10" s="17">
        <v>25</v>
      </c>
      <c r="BR10" s="17">
        <v>52</v>
      </c>
      <c r="BS10" s="24">
        <f t="shared" si="0"/>
        <v>38.5</v>
      </c>
      <c r="BT10" s="17">
        <v>32</v>
      </c>
      <c r="BU10" s="17">
        <v>57</v>
      </c>
      <c r="BV10" s="17">
        <v>42</v>
      </c>
      <c r="BW10" s="17">
        <v>88</v>
      </c>
      <c r="BX10" s="17">
        <v>40</v>
      </c>
      <c r="BY10" s="17">
        <v>68</v>
      </c>
      <c r="BZ10" s="17">
        <v>23</v>
      </c>
      <c r="CA10" s="13">
        <f>(BW10+BY10)/2</f>
        <v>78</v>
      </c>
      <c r="CB10" s="13">
        <f>(((BW10+BY10)-(BX10+BZ10))/(BW10+BY10))*100</f>
        <v>59.615384615384613</v>
      </c>
      <c r="CC10" s="17">
        <v>1</v>
      </c>
      <c r="CD10" s="17"/>
      <c r="CE10" s="17">
        <v>8</v>
      </c>
      <c r="CF10" s="17">
        <v>7</v>
      </c>
      <c r="CG10" s="17">
        <v>52</v>
      </c>
      <c r="CH10" s="20"/>
      <c r="CI10" s="20"/>
      <c r="CJ10" s="20"/>
      <c r="CK10" s="20"/>
      <c r="CL10" s="23"/>
      <c r="CM10" s="20"/>
    </row>
    <row r="11" spans="1:91" x14ac:dyDescent="0.2">
      <c r="A11" s="1" t="s">
        <v>118</v>
      </c>
      <c r="B11" s="8">
        <v>72.523287671232879</v>
      </c>
      <c r="C11" s="9">
        <v>178</v>
      </c>
      <c r="D11" s="9">
        <v>80</v>
      </c>
      <c r="E11" s="14">
        <f t="shared" si="1"/>
        <v>1.9888578520235065</v>
      </c>
      <c r="F11" s="14">
        <f t="shared" si="2"/>
        <v>25.249337204898371</v>
      </c>
      <c r="G11" s="9">
        <v>0</v>
      </c>
      <c r="H11" s="9">
        <v>131</v>
      </c>
      <c r="I11" s="9">
        <v>90</v>
      </c>
      <c r="J11" s="9">
        <v>80</v>
      </c>
      <c r="K11" s="9">
        <v>0</v>
      </c>
      <c r="L11" s="9">
        <v>1</v>
      </c>
      <c r="M11" s="9" t="s">
        <v>116</v>
      </c>
      <c r="N11" s="9">
        <v>1</v>
      </c>
      <c r="U11" s="9">
        <v>100</v>
      </c>
      <c r="V11" s="9">
        <v>1</v>
      </c>
      <c r="W11" s="9" t="s">
        <v>119</v>
      </c>
      <c r="AE11" s="9">
        <v>0</v>
      </c>
      <c r="AI11" s="9">
        <v>0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  <c r="AW11" s="9">
        <v>0</v>
      </c>
      <c r="AX11" s="9">
        <v>0</v>
      </c>
      <c r="AY11" s="9">
        <v>0</v>
      </c>
      <c r="AZ11" s="9">
        <v>0</v>
      </c>
      <c r="BD11" s="9">
        <v>0</v>
      </c>
      <c r="BE11" s="11">
        <v>0</v>
      </c>
      <c r="BF11" s="9">
        <v>1</v>
      </c>
      <c r="BG11" s="9">
        <v>1</v>
      </c>
      <c r="BH11" s="9">
        <v>2</v>
      </c>
      <c r="BI11" s="9">
        <v>1</v>
      </c>
      <c r="BJ11" s="9">
        <v>2</v>
      </c>
      <c r="BK11" s="9">
        <v>55</v>
      </c>
      <c r="BL11" s="9">
        <v>2</v>
      </c>
      <c r="BM11" s="6">
        <v>1</v>
      </c>
      <c r="BN11" s="6">
        <v>1</v>
      </c>
      <c r="BO11" s="15">
        <v>4</v>
      </c>
      <c r="BP11" s="15">
        <v>8</v>
      </c>
      <c r="BQ11" s="9">
        <v>45</v>
      </c>
      <c r="BR11" s="9">
        <v>78</v>
      </c>
      <c r="BS11" s="13">
        <f t="shared" si="0"/>
        <v>61.5</v>
      </c>
      <c r="BT11" s="9">
        <v>45</v>
      </c>
      <c r="BU11" s="9">
        <v>54</v>
      </c>
      <c r="BV11" s="9">
        <v>47</v>
      </c>
      <c r="BW11" s="9">
        <v>72</v>
      </c>
      <c r="BX11" s="9">
        <v>28</v>
      </c>
      <c r="BY11" s="9">
        <v>95</v>
      </c>
      <c r="BZ11" s="9">
        <v>25</v>
      </c>
      <c r="CA11" s="13">
        <f>(BW11+BY11)/2</f>
        <v>83.5</v>
      </c>
      <c r="CB11" s="13">
        <f>(((BW11+BY11)-(BX11+BZ11))/(BW11+BY11))*100</f>
        <v>68.263473053892227</v>
      </c>
      <c r="CC11" s="9">
        <v>1</v>
      </c>
      <c r="CD11" s="9">
        <v>0</v>
      </c>
      <c r="CE11" s="9">
        <v>8</v>
      </c>
      <c r="CF11" s="9">
        <v>9</v>
      </c>
      <c r="CG11" s="9">
        <v>42</v>
      </c>
      <c r="CH11" s="5">
        <v>1</v>
      </c>
      <c r="CI11" s="5">
        <v>1</v>
      </c>
      <c r="CJ11" s="5">
        <v>3</v>
      </c>
      <c r="CK11" s="5">
        <v>0</v>
      </c>
      <c r="CL11" s="15">
        <v>76</v>
      </c>
    </row>
    <row r="12" spans="1:91" x14ac:dyDescent="0.2">
      <c r="A12" s="1" t="s">
        <v>120</v>
      </c>
      <c r="B12" s="8">
        <v>69.509589041095893</v>
      </c>
      <c r="C12" s="9">
        <v>173</v>
      </c>
      <c r="D12" s="9">
        <v>105</v>
      </c>
      <c r="E12" s="14">
        <f t="shared" si="1"/>
        <v>2.2462932429523383</v>
      </c>
      <c r="F12" s="14">
        <f>(D12/(C12*C12))*10000</f>
        <v>35.083029837281565</v>
      </c>
      <c r="G12" s="9">
        <v>0</v>
      </c>
      <c r="H12" s="9">
        <v>131</v>
      </c>
      <c r="I12" s="9">
        <v>97</v>
      </c>
      <c r="J12" s="9">
        <v>96</v>
      </c>
      <c r="K12" s="9">
        <v>1</v>
      </c>
      <c r="L12" s="9">
        <v>0</v>
      </c>
      <c r="O12" s="9" t="s">
        <v>121</v>
      </c>
      <c r="P12" s="9">
        <v>1</v>
      </c>
      <c r="W12" s="9" t="s">
        <v>86</v>
      </c>
      <c r="AE12" s="9">
        <v>0</v>
      </c>
      <c r="AI12" s="9">
        <v>1</v>
      </c>
      <c r="AJ12" s="9">
        <v>1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  <c r="AW12" s="9">
        <v>0</v>
      </c>
      <c r="AX12" s="9">
        <v>0</v>
      </c>
      <c r="AY12" s="9">
        <v>0</v>
      </c>
      <c r="AZ12" s="9">
        <v>0</v>
      </c>
      <c r="BD12" s="9">
        <v>4</v>
      </c>
      <c r="BE12" s="11">
        <v>1</v>
      </c>
      <c r="BF12" s="9">
        <v>1</v>
      </c>
      <c r="BG12" s="9">
        <v>1</v>
      </c>
      <c r="BH12" s="9">
        <v>1</v>
      </c>
      <c r="BI12" s="9">
        <v>1</v>
      </c>
      <c r="BJ12" s="9">
        <v>1</v>
      </c>
      <c r="BK12" s="9">
        <v>99</v>
      </c>
      <c r="BL12" s="9">
        <v>2</v>
      </c>
      <c r="BM12" s="1">
        <v>0</v>
      </c>
      <c r="BN12" s="4">
        <v>1</v>
      </c>
      <c r="BO12" s="15">
        <v>7</v>
      </c>
      <c r="BP12" s="15">
        <v>22</v>
      </c>
      <c r="BQ12" s="9">
        <v>71</v>
      </c>
      <c r="BR12" s="9">
        <v>90</v>
      </c>
      <c r="BS12" s="13">
        <f t="shared" si="0"/>
        <v>80.5</v>
      </c>
      <c r="BT12" s="9">
        <v>52</v>
      </c>
      <c r="BU12" s="9">
        <v>56</v>
      </c>
      <c r="BV12" s="9">
        <v>66</v>
      </c>
      <c r="CE12" s="9">
        <v>16</v>
      </c>
      <c r="CF12" s="9">
        <v>12</v>
      </c>
      <c r="CG12" s="9">
        <v>44</v>
      </c>
      <c r="CH12" s="5">
        <v>1</v>
      </c>
      <c r="CI12" s="5">
        <v>1</v>
      </c>
      <c r="CJ12" s="5">
        <v>2</v>
      </c>
      <c r="CK12" s="5">
        <v>0</v>
      </c>
      <c r="CL12" s="15">
        <v>133</v>
      </c>
      <c r="CM12" s="5">
        <v>1</v>
      </c>
    </row>
    <row r="13" spans="1:91" x14ac:dyDescent="0.2">
      <c r="A13" s="1" t="s">
        <v>122</v>
      </c>
      <c r="B13" s="8">
        <v>62.435616438356163</v>
      </c>
      <c r="C13" s="9">
        <v>174</v>
      </c>
      <c r="D13" s="9">
        <v>82</v>
      </c>
      <c r="E13" s="14">
        <f t="shared" si="1"/>
        <v>1.9908122295518815</v>
      </c>
      <c r="F13" s="14">
        <f t="shared" si="2"/>
        <v>27.084159069890344</v>
      </c>
      <c r="G13" s="9">
        <v>0</v>
      </c>
      <c r="H13" s="9">
        <v>99</v>
      </c>
      <c r="I13" s="9">
        <v>60</v>
      </c>
      <c r="J13" s="9">
        <v>74</v>
      </c>
      <c r="K13" s="9">
        <v>1</v>
      </c>
      <c r="L13" s="9">
        <v>0</v>
      </c>
      <c r="M13" s="9" t="s">
        <v>123</v>
      </c>
      <c r="N13" s="9">
        <v>1</v>
      </c>
      <c r="W13" s="9" t="s">
        <v>86</v>
      </c>
      <c r="Y13" s="9" t="s">
        <v>124</v>
      </c>
      <c r="Z13" s="9">
        <v>1</v>
      </c>
      <c r="AC13" s="9" t="s">
        <v>125</v>
      </c>
      <c r="AD13" s="9">
        <v>1</v>
      </c>
      <c r="AE13" s="9">
        <v>0</v>
      </c>
      <c r="AI13" s="9">
        <v>0</v>
      </c>
      <c r="AJ13" s="9">
        <v>1</v>
      </c>
      <c r="AK13" s="9">
        <v>1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  <c r="AW13" s="9">
        <v>0</v>
      </c>
      <c r="AX13" s="9">
        <v>0</v>
      </c>
      <c r="AY13" s="9">
        <v>0</v>
      </c>
      <c r="AZ13" s="9">
        <v>0</v>
      </c>
      <c r="BB13" s="9">
        <v>1</v>
      </c>
      <c r="BD13" s="9">
        <v>0</v>
      </c>
      <c r="BE13" s="11">
        <v>1</v>
      </c>
      <c r="BF13" s="9">
        <v>3</v>
      </c>
      <c r="BG13" s="9">
        <v>3</v>
      </c>
      <c r="BH13" s="9">
        <v>3</v>
      </c>
      <c r="BI13" s="9">
        <v>5</v>
      </c>
      <c r="BJ13" s="9">
        <v>3</v>
      </c>
      <c r="BK13" s="9">
        <v>35</v>
      </c>
      <c r="BL13" s="9">
        <v>3</v>
      </c>
      <c r="BM13" s="1">
        <v>0</v>
      </c>
      <c r="BN13" s="1">
        <v>1</v>
      </c>
      <c r="BO13" s="5">
        <v>7</v>
      </c>
      <c r="BP13" s="15">
        <v>8</v>
      </c>
      <c r="BQ13" s="9">
        <v>101</v>
      </c>
      <c r="BR13" s="9">
        <v>106</v>
      </c>
      <c r="BS13" s="13">
        <f t="shared" si="0"/>
        <v>103.5</v>
      </c>
      <c r="BT13" s="9">
        <v>50</v>
      </c>
      <c r="BU13" s="9">
        <v>69</v>
      </c>
      <c r="BV13" s="9">
        <v>61</v>
      </c>
      <c r="BW13" s="9">
        <v>118</v>
      </c>
      <c r="BX13" s="9">
        <v>42</v>
      </c>
      <c r="BY13" s="9">
        <v>150</v>
      </c>
      <c r="BZ13" s="9">
        <v>70</v>
      </c>
      <c r="CA13" s="13">
        <f>(BW13+BY13)/2</f>
        <v>134</v>
      </c>
      <c r="CB13" s="13">
        <f>(((BW13+BY13)-(BX13+BZ13))/(BW13+BY13))*100</f>
        <v>58.208955223880601</v>
      </c>
      <c r="CC13" s="9">
        <v>1</v>
      </c>
      <c r="CD13" s="9">
        <v>0</v>
      </c>
      <c r="CE13" s="9">
        <v>13</v>
      </c>
      <c r="CF13" s="9">
        <v>11</v>
      </c>
      <c r="CG13" s="9">
        <v>45</v>
      </c>
      <c r="CH13" s="5">
        <v>1</v>
      </c>
      <c r="CI13" s="5">
        <v>0</v>
      </c>
      <c r="CJ13" s="5">
        <v>2</v>
      </c>
      <c r="CK13" s="5" t="s">
        <v>96</v>
      </c>
      <c r="CL13" s="15">
        <v>63</v>
      </c>
      <c r="CM13" s="5">
        <v>1</v>
      </c>
    </row>
    <row r="14" spans="1:91" x14ac:dyDescent="0.2">
      <c r="A14" s="1" t="s">
        <v>126</v>
      </c>
      <c r="B14" s="8">
        <v>52.945205479452056</v>
      </c>
      <c r="C14" s="9">
        <v>183</v>
      </c>
      <c r="D14" s="9">
        <v>119</v>
      </c>
      <c r="E14" s="14">
        <f t="shared" si="1"/>
        <v>2.4595053703268603</v>
      </c>
      <c r="F14" s="14">
        <f t="shared" si="2"/>
        <v>35.534055958673001</v>
      </c>
      <c r="G14" s="9">
        <v>0</v>
      </c>
      <c r="H14" s="9">
        <v>120</v>
      </c>
      <c r="I14" s="9">
        <v>80</v>
      </c>
      <c r="J14" s="9">
        <v>50</v>
      </c>
      <c r="K14" s="9">
        <v>0</v>
      </c>
      <c r="L14" s="9">
        <v>1</v>
      </c>
      <c r="M14" s="9" t="s">
        <v>127</v>
      </c>
      <c r="N14" s="9">
        <v>1</v>
      </c>
      <c r="W14" s="9" t="s">
        <v>128</v>
      </c>
      <c r="Y14" s="9" t="s">
        <v>129</v>
      </c>
      <c r="Z14" s="9">
        <v>1</v>
      </c>
      <c r="AC14" s="9" t="s">
        <v>88</v>
      </c>
      <c r="AD14" s="9">
        <v>1</v>
      </c>
      <c r="AE14" s="9">
        <v>0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  <c r="AW14" s="9">
        <v>0</v>
      </c>
      <c r="AX14" s="9">
        <v>0</v>
      </c>
      <c r="AY14" s="9">
        <v>0</v>
      </c>
      <c r="AZ14" s="9">
        <v>0</v>
      </c>
      <c r="BD14" s="9">
        <v>5</v>
      </c>
      <c r="BE14" s="11">
        <v>1</v>
      </c>
      <c r="BF14" s="9">
        <v>1</v>
      </c>
      <c r="BG14" s="9">
        <v>1</v>
      </c>
      <c r="BH14" s="9">
        <v>1</v>
      </c>
      <c r="BI14" s="9">
        <v>1</v>
      </c>
      <c r="BJ14" s="9">
        <v>1</v>
      </c>
      <c r="BK14" s="9">
        <v>82</v>
      </c>
      <c r="BL14" s="9">
        <v>3</v>
      </c>
      <c r="BM14" s="4">
        <v>0</v>
      </c>
      <c r="BN14" s="4">
        <v>1</v>
      </c>
      <c r="BO14" s="5">
        <v>9</v>
      </c>
      <c r="BP14" s="15">
        <v>11</v>
      </c>
      <c r="BQ14" s="9">
        <v>102</v>
      </c>
      <c r="BR14" s="9">
        <v>56</v>
      </c>
      <c r="BS14" s="13">
        <f t="shared" si="0"/>
        <v>79</v>
      </c>
      <c r="BT14" s="9">
        <v>51</v>
      </c>
      <c r="BU14" s="9">
        <v>56</v>
      </c>
      <c r="BV14" s="9">
        <v>55</v>
      </c>
      <c r="BW14" s="9">
        <v>122</v>
      </c>
      <c r="BX14" s="9">
        <v>17</v>
      </c>
      <c r="BY14" s="9">
        <v>107</v>
      </c>
      <c r="CA14" s="13">
        <f>(BW14+BY14)/2</f>
        <v>114.5</v>
      </c>
      <c r="CD14" s="9" t="s">
        <v>130</v>
      </c>
      <c r="CE14" s="9">
        <v>18</v>
      </c>
      <c r="CF14" s="9">
        <v>20</v>
      </c>
      <c r="CG14" s="9">
        <v>30</v>
      </c>
      <c r="CH14" s="5">
        <v>0</v>
      </c>
      <c r="CI14" s="5">
        <v>0</v>
      </c>
      <c r="CJ14" s="5">
        <v>0</v>
      </c>
      <c r="CK14" s="5">
        <v>1</v>
      </c>
      <c r="CM14" s="5">
        <v>0</v>
      </c>
    </row>
    <row r="15" spans="1:91" x14ac:dyDescent="0.2">
      <c r="A15" s="1" t="s">
        <v>131</v>
      </c>
      <c r="B15" s="8">
        <v>37.706849315068496</v>
      </c>
      <c r="C15" s="9">
        <v>191</v>
      </c>
      <c r="D15" s="9">
        <v>97</v>
      </c>
      <c r="E15" s="14">
        <f t="shared" si="1"/>
        <v>2.2685653812241977</v>
      </c>
      <c r="F15" s="14">
        <f t="shared" si="2"/>
        <v>26.589183410542475</v>
      </c>
      <c r="G15" s="9">
        <v>0</v>
      </c>
      <c r="H15" s="9">
        <v>128</v>
      </c>
      <c r="I15" s="9">
        <v>97</v>
      </c>
      <c r="J15" s="9">
        <v>74</v>
      </c>
      <c r="K15" s="9">
        <v>0</v>
      </c>
      <c r="L15" s="9">
        <v>1</v>
      </c>
      <c r="M15" s="9" t="s">
        <v>116</v>
      </c>
      <c r="N15" s="9">
        <v>1</v>
      </c>
      <c r="W15" s="9" t="s">
        <v>86</v>
      </c>
      <c r="AE15" s="9">
        <v>0</v>
      </c>
      <c r="AI15" s="9">
        <v>0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  <c r="AW15" s="9">
        <v>0</v>
      </c>
      <c r="AX15" s="9">
        <v>0</v>
      </c>
      <c r="AY15" s="9">
        <v>0</v>
      </c>
      <c r="AZ15" s="9">
        <v>0</v>
      </c>
      <c r="BB15" s="9">
        <v>1</v>
      </c>
      <c r="BD15" s="9">
        <v>6</v>
      </c>
      <c r="BE15" s="11">
        <v>0</v>
      </c>
      <c r="BF15" s="9">
        <v>1</v>
      </c>
      <c r="BG15" s="9">
        <v>1</v>
      </c>
      <c r="BH15" s="9">
        <v>1</v>
      </c>
      <c r="BI15" s="9">
        <v>1</v>
      </c>
      <c r="BJ15" s="9">
        <v>1</v>
      </c>
      <c r="BK15" s="9">
        <v>80</v>
      </c>
      <c r="BL15" s="9">
        <v>3</v>
      </c>
      <c r="BM15" s="4">
        <v>1</v>
      </c>
      <c r="BN15" s="4">
        <v>1</v>
      </c>
      <c r="BO15" s="5">
        <v>4</v>
      </c>
      <c r="BP15" s="15">
        <v>10</v>
      </c>
      <c r="BQ15" s="9">
        <v>72</v>
      </c>
      <c r="BR15" s="9">
        <v>64</v>
      </c>
      <c r="BS15" s="13">
        <f t="shared" si="0"/>
        <v>68</v>
      </c>
      <c r="BT15" s="9">
        <v>38</v>
      </c>
      <c r="BU15" s="9">
        <v>56</v>
      </c>
      <c r="BV15" s="9">
        <v>52</v>
      </c>
      <c r="BW15" s="9">
        <v>164</v>
      </c>
      <c r="BX15" s="9">
        <v>72</v>
      </c>
      <c r="BY15" s="9">
        <v>142</v>
      </c>
      <c r="BZ15" s="9">
        <v>54</v>
      </c>
      <c r="CA15" s="13">
        <f>(BW15+BY15)/2</f>
        <v>153</v>
      </c>
      <c r="CB15" s="13">
        <f>(((BW15+BY15)-(BX15+BZ15))/(BW15+BY15))*100</f>
        <v>58.82352941176471</v>
      </c>
      <c r="CC15" s="9">
        <v>1</v>
      </c>
      <c r="CD15" s="9">
        <v>0</v>
      </c>
      <c r="CE15" s="9">
        <v>12</v>
      </c>
      <c r="CF15" s="9">
        <v>13</v>
      </c>
      <c r="CG15" s="9">
        <v>50</v>
      </c>
      <c r="CH15" s="5">
        <v>1</v>
      </c>
      <c r="CI15" s="5">
        <v>1</v>
      </c>
      <c r="CJ15" s="5">
        <v>2</v>
      </c>
      <c r="CK15" s="5">
        <v>1</v>
      </c>
      <c r="CL15" s="15">
        <v>269</v>
      </c>
      <c r="CM15" s="5">
        <v>0</v>
      </c>
    </row>
    <row r="16" spans="1:91" x14ac:dyDescent="0.2">
      <c r="A16" s="1" t="s">
        <v>132</v>
      </c>
      <c r="B16" s="8">
        <v>49.4</v>
      </c>
      <c r="C16" s="9">
        <v>187</v>
      </c>
      <c r="D16" s="9">
        <v>127</v>
      </c>
      <c r="E16" s="14">
        <f t="shared" si="1"/>
        <v>2.5684517601941534</v>
      </c>
      <c r="F16" s="14">
        <f t="shared" si="2"/>
        <v>36.317881552231974</v>
      </c>
      <c r="G16" s="9">
        <v>0</v>
      </c>
      <c r="H16" s="9">
        <v>140</v>
      </c>
      <c r="I16" s="9">
        <v>81</v>
      </c>
      <c r="J16" s="9">
        <v>65</v>
      </c>
      <c r="K16" s="9">
        <v>0</v>
      </c>
      <c r="L16" s="9">
        <v>1</v>
      </c>
      <c r="M16" s="9" t="s">
        <v>84</v>
      </c>
      <c r="N16" s="9">
        <v>1</v>
      </c>
      <c r="U16" s="9">
        <v>200</v>
      </c>
      <c r="V16" s="9">
        <v>1</v>
      </c>
      <c r="W16" s="9" t="s">
        <v>86</v>
      </c>
      <c r="AE16" s="9">
        <v>0</v>
      </c>
      <c r="AI16" s="9">
        <v>0</v>
      </c>
      <c r="AJ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  <c r="AW16" s="9">
        <v>0</v>
      </c>
      <c r="AX16" s="9">
        <v>0</v>
      </c>
      <c r="AY16" s="9">
        <v>0</v>
      </c>
      <c r="AZ16" s="9">
        <v>0</v>
      </c>
      <c r="BB16" s="9">
        <v>1</v>
      </c>
      <c r="BD16" s="9">
        <v>4</v>
      </c>
      <c r="BE16" s="11">
        <v>0</v>
      </c>
      <c r="BF16" s="9">
        <v>1</v>
      </c>
      <c r="BG16" s="9">
        <v>1</v>
      </c>
      <c r="BH16" s="9">
        <v>1</v>
      </c>
      <c r="BI16" s="9">
        <v>1</v>
      </c>
      <c r="BJ16" s="9">
        <v>1</v>
      </c>
      <c r="BK16" s="9">
        <v>67</v>
      </c>
      <c r="BL16" s="9">
        <v>3</v>
      </c>
      <c r="BM16" s="4">
        <v>1</v>
      </c>
      <c r="BN16" s="4">
        <v>1</v>
      </c>
      <c r="BO16" s="5">
        <v>2</v>
      </c>
      <c r="BP16" s="15">
        <v>7</v>
      </c>
      <c r="CH16" s="5">
        <v>1</v>
      </c>
      <c r="CI16" s="5">
        <v>1</v>
      </c>
      <c r="CJ16" s="5">
        <v>1</v>
      </c>
      <c r="CK16" s="5">
        <v>0</v>
      </c>
      <c r="CL16" s="15">
        <v>354</v>
      </c>
      <c r="CM16" s="5">
        <v>0</v>
      </c>
    </row>
    <row r="17" spans="1:91" x14ac:dyDescent="0.2">
      <c r="A17" s="1" t="s">
        <v>133</v>
      </c>
      <c r="B17" s="8">
        <v>51.389041095890413</v>
      </c>
      <c r="C17" s="9">
        <v>182</v>
      </c>
      <c r="D17" s="9">
        <v>126</v>
      </c>
      <c r="E17" s="14">
        <f t="shared" si="1"/>
        <v>2.5238858928247927</v>
      </c>
      <c r="F17" s="14">
        <f t="shared" si="2"/>
        <v>38.03888419273035</v>
      </c>
      <c r="G17" s="9">
        <v>0</v>
      </c>
      <c r="H17" s="9">
        <v>126</v>
      </c>
      <c r="I17" s="9">
        <v>88</v>
      </c>
      <c r="J17" s="9">
        <v>94</v>
      </c>
      <c r="K17" s="9">
        <v>0</v>
      </c>
      <c r="L17" s="9">
        <v>1</v>
      </c>
      <c r="S17" s="9">
        <v>100</v>
      </c>
      <c r="T17" s="9">
        <v>1</v>
      </c>
      <c r="W17" s="9" t="s">
        <v>86</v>
      </c>
      <c r="X17" s="9">
        <v>75</v>
      </c>
      <c r="AA17" s="9" t="s">
        <v>134</v>
      </c>
      <c r="AB17" s="9">
        <v>1</v>
      </c>
      <c r="AE17" s="9" t="s">
        <v>135</v>
      </c>
      <c r="AF17" s="9">
        <v>1</v>
      </c>
      <c r="AI17" s="9">
        <v>0</v>
      </c>
      <c r="AJ17" s="9">
        <v>0</v>
      </c>
      <c r="AK17" s="9">
        <v>1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9">
        <v>0</v>
      </c>
      <c r="AS17" s="9">
        <v>1</v>
      </c>
      <c r="AT17" s="9">
        <v>0</v>
      </c>
      <c r="AU17" s="9">
        <v>0</v>
      </c>
      <c r="AV17" s="9">
        <v>0</v>
      </c>
      <c r="AW17" s="9">
        <v>0</v>
      </c>
      <c r="AX17" s="9">
        <v>0</v>
      </c>
      <c r="AY17" s="9">
        <v>1</v>
      </c>
      <c r="AZ17" s="9">
        <v>1</v>
      </c>
      <c r="BD17" s="9">
        <v>12</v>
      </c>
      <c r="BE17" s="11">
        <v>0</v>
      </c>
      <c r="BF17" s="9">
        <v>2</v>
      </c>
      <c r="BG17" s="9">
        <v>1</v>
      </c>
      <c r="BH17" s="9">
        <v>2</v>
      </c>
      <c r="BI17" s="9">
        <v>2</v>
      </c>
      <c r="BJ17" s="9">
        <v>3</v>
      </c>
      <c r="BK17" s="9">
        <v>60</v>
      </c>
      <c r="BL17" s="9">
        <v>3</v>
      </c>
      <c r="BM17" s="4">
        <v>1</v>
      </c>
      <c r="BN17" s="4">
        <v>1</v>
      </c>
      <c r="BO17" s="5">
        <v>10</v>
      </c>
      <c r="BP17" s="15">
        <v>17</v>
      </c>
      <c r="BQ17" s="9">
        <v>80</v>
      </c>
      <c r="BR17" s="9">
        <v>47</v>
      </c>
      <c r="BS17" s="13">
        <f t="shared" si="0"/>
        <v>63.5</v>
      </c>
      <c r="BT17" s="9">
        <v>49</v>
      </c>
      <c r="BU17" s="9">
        <v>52</v>
      </c>
      <c r="BV17" s="9">
        <v>48</v>
      </c>
      <c r="BW17" s="9">
        <v>92</v>
      </c>
      <c r="BX17" s="9">
        <v>49</v>
      </c>
      <c r="BY17" s="9">
        <v>111</v>
      </c>
      <c r="BZ17" s="9">
        <v>36</v>
      </c>
      <c r="CA17" s="13">
        <f>(BW17+BY17)/2</f>
        <v>101.5</v>
      </c>
      <c r="CB17" s="13">
        <f>(((BW17+BY17)-(BX17+BZ17))/(BW17+BY17))*100</f>
        <v>58.128078817733986</v>
      </c>
      <c r="CC17" s="9">
        <v>1</v>
      </c>
      <c r="CD17" s="9" t="s">
        <v>136</v>
      </c>
      <c r="CE17" s="9">
        <v>12</v>
      </c>
      <c r="CF17" s="9">
        <v>11</v>
      </c>
      <c r="CG17" s="9">
        <v>48</v>
      </c>
      <c r="CH17" s="5">
        <v>0</v>
      </c>
      <c r="CI17" s="5">
        <v>0</v>
      </c>
      <c r="CJ17" s="5">
        <v>0</v>
      </c>
      <c r="CK17" s="5" t="s">
        <v>96</v>
      </c>
      <c r="CM17" s="5">
        <v>0</v>
      </c>
    </row>
    <row r="18" spans="1:91" x14ac:dyDescent="0.2">
      <c r="A18" s="1" t="s">
        <v>137</v>
      </c>
      <c r="B18" s="8">
        <v>60.180821917808217</v>
      </c>
      <c r="C18" s="9">
        <v>180</v>
      </c>
      <c r="D18" s="9">
        <v>111</v>
      </c>
      <c r="E18" s="14">
        <f t="shared" si="1"/>
        <v>2.3558437978779492</v>
      </c>
      <c r="F18" s="14">
        <f t="shared" si="2"/>
        <v>34.25925925925926</v>
      </c>
      <c r="G18" s="9">
        <v>0</v>
      </c>
      <c r="H18" s="9">
        <v>177</v>
      </c>
      <c r="I18" s="9">
        <v>91</v>
      </c>
      <c r="J18" s="9">
        <v>84</v>
      </c>
      <c r="K18" s="9">
        <v>1</v>
      </c>
      <c r="L18" s="9">
        <v>0</v>
      </c>
      <c r="M18" s="9">
        <v>0</v>
      </c>
      <c r="O18" s="9" t="s">
        <v>138</v>
      </c>
      <c r="Q18" s="9">
        <v>0</v>
      </c>
      <c r="U18" s="9">
        <v>0</v>
      </c>
      <c r="W18" s="9" t="s">
        <v>86</v>
      </c>
      <c r="X18" s="9">
        <v>0</v>
      </c>
      <c r="Y18" s="9" t="s">
        <v>104</v>
      </c>
      <c r="Z18" s="9">
        <v>1</v>
      </c>
      <c r="AA18" s="9">
        <v>0</v>
      </c>
      <c r="AC18" s="9" t="s">
        <v>88</v>
      </c>
      <c r="AD18" s="9">
        <v>1</v>
      </c>
      <c r="AE18" s="9">
        <v>0</v>
      </c>
      <c r="AI18" s="9">
        <v>1</v>
      </c>
      <c r="AJ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9">
        <v>0</v>
      </c>
      <c r="AS18" s="9">
        <v>1</v>
      </c>
      <c r="AT18" s="9">
        <v>0</v>
      </c>
      <c r="AU18" s="9">
        <v>0</v>
      </c>
      <c r="AV18" s="9">
        <v>0</v>
      </c>
      <c r="AW18" s="9">
        <v>0</v>
      </c>
      <c r="AX18" s="9">
        <v>0</v>
      </c>
      <c r="AY18" s="9">
        <v>0</v>
      </c>
      <c r="AZ18" s="9">
        <v>0</v>
      </c>
      <c r="BD18" s="9">
        <v>20</v>
      </c>
      <c r="BE18" s="11">
        <v>0</v>
      </c>
      <c r="BF18" s="9">
        <v>1</v>
      </c>
      <c r="BG18" s="9">
        <v>1</v>
      </c>
      <c r="BH18" s="9">
        <v>1</v>
      </c>
      <c r="BI18" s="9">
        <v>1</v>
      </c>
      <c r="BJ18" s="9">
        <v>2</v>
      </c>
      <c r="BK18" s="9">
        <v>69</v>
      </c>
      <c r="BL18" s="9">
        <v>3</v>
      </c>
      <c r="BM18" s="4">
        <v>0</v>
      </c>
      <c r="BN18" s="4">
        <v>1</v>
      </c>
      <c r="BO18" s="15">
        <v>6</v>
      </c>
      <c r="BP18" s="15">
        <v>14</v>
      </c>
      <c r="BQ18" s="9">
        <v>126</v>
      </c>
      <c r="BR18" s="9">
        <v>126</v>
      </c>
      <c r="BS18" s="13">
        <f t="shared" si="0"/>
        <v>126</v>
      </c>
      <c r="BT18" s="9">
        <v>49</v>
      </c>
      <c r="BU18" s="9">
        <v>70</v>
      </c>
      <c r="BV18" s="9">
        <v>68</v>
      </c>
      <c r="BW18" s="9">
        <v>105</v>
      </c>
      <c r="BX18" s="9">
        <v>30</v>
      </c>
      <c r="BY18" s="9">
        <v>98</v>
      </c>
      <c r="BZ18" s="9">
        <v>60</v>
      </c>
      <c r="CA18" s="13">
        <f>(BW18+BY18)/2</f>
        <v>101.5</v>
      </c>
      <c r="CB18" s="13">
        <f>(((BW18+BY18)-(BX18+BZ18))/(BW18+BY18))*100</f>
        <v>55.665024630541872</v>
      </c>
      <c r="CC18" s="9">
        <v>1</v>
      </c>
      <c r="CE18" s="9">
        <v>12</v>
      </c>
      <c r="CF18" s="9">
        <v>10</v>
      </c>
      <c r="CG18" s="9">
        <v>40</v>
      </c>
      <c r="CH18" s="5">
        <v>0</v>
      </c>
      <c r="CI18" s="5">
        <v>0</v>
      </c>
      <c r="CJ18" s="5">
        <v>0</v>
      </c>
      <c r="CK18" s="5">
        <v>0</v>
      </c>
      <c r="CM18" s="5">
        <v>0</v>
      </c>
    </row>
    <row r="19" spans="1:91" x14ac:dyDescent="0.2">
      <c r="A19" s="1" t="s">
        <v>139</v>
      </c>
      <c r="B19" s="8">
        <v>66.487671232876707</v>
      </c>
      <c r="C19" s="9">
        <v>177</v>
      </c>
      <c r="D19" s="9">
        <v>77</v>
      </c>
      <c r="E19" s="14">
        <f t="shared" si="1"/>
        <v>1.9457218026566216</v>
      </c>
      <c r="F19" s="14">
        <f t="shared" si="2"/>
        <v>24.577867151840149</v>
      </c>
      <c r="G19" s="9">
        <v>0</v>
      </c>
      <c r="H19" s="9">
        <v>171</v>
      </c>
      <c r="I19" s="9">
        <v>80</v>
      </c>
      <c r="J19" s="9">
        <v>68</v>
      </c>
      <c r="K19" s="9">
        <v>0</v>
      </c>
      <c r="L19" s="9">
        <v>1</v>
      </c>
      <c r="M19" s="9" t="s">
        <v>140</v>
      </c>
      <c r="N19" s="9">
        <v>1</v>
      </c>
      <c r="W19" s="9" t="s">
        <v>86</v>
      </c>
      <c r="AA19" s="9" t="s">
        <v>134</v>
      </c>
      <c r="AB19" s="9">
        <v>1</v>
      </c>
      <c r="AC19" s="9" t="s">
        <v>106</v>
      </c>
      <c r="AD19" s="9">
        <v>1</v>
      </c>
      <c r="AI19" s="9">
        <v>1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9">
        <v>0</v>
      </c>
      <c r="AY19" s="9">
        <v>0</v>
      </c>
      <c r="AZ19" s="9">
        <v>0</v>
      </c>
      <c r="BD19" s="9">
        <v>21</v>
      </c>
      <c r="BE19" s="11">
        <v>0</v>
      </c>
      <c r="BF19" s="9">
        <v>1</v>
      </c>
      <c r="BG19" s="9">
        <v>1</v>
      </c>
      <c r="BH19" s="9">
        <v>1</v>
      </c>
      <c r="BI19" s="9">
        <v>1</v>
      </c>
      <c r="BJ19" s="9">
        <v>2</v>
      </c>
      <c r="BK19" s="9">
        <v>90</v>
      </c>
      <c r="BL19" s="9">
        <v>3</v>
      </c>
      <c r="BM19" s="4">
        <v>1</v>
      </c>
      <c r="BN19" s="4">
        <v>1</v>
      </c>
      <c r="BO19" s="5">
        <v>4</v>
      </c>
      <c r="BP19" s="15">
        <v>16</v>
      </c>
      <c r="BQ19" s="9">
        <v>55</v>
      </c>
      <c r="BR19" s="9">
        <v>96</v>
      </c>
      <c r="BS19" s="13">
        <f t="shared" si="0"/>
        <v>75.5</v>
      </c>
      <c r="BT19" s="9">
        <v>41</v>
      </c>
      <c r="BU19" s="9">
        <v>59</v>
      </c>
      <c r="BV19" s="9">
        <v>58</v>
      </c>
      <c r="BW19" s="9">
        <v>104</v>
      </c>
      <c r="BX19" s="9">
        <v>45</v>
      </c>
      <c r="BY19" s="9">
        <v>92</v>
      </c>
      <c r="BZ19" s="9">
        <v>42</v>
      </c>
      <c r="CA19" s="13">
        <f>(BW19+BY19)/2</f>
        <v>98</v>
      </c>
      <c r="CB19" s="13">
        <f>(((BW19+BY19)-(BX19+BZ19))/(BW19+BY19))*100</f>
        <v>55.612244897959187</v>
      </c>
      <c r="CC19" s="9">
        <v>1</v>
      </c>
      <c r="CD19" s="9" t="s">
        <v>141</v>
      </c>
      <c r="CE19" s="9">
        <v>9</v>
      </c>
      <c r="CF19" s="9">
        <v>11</v>
      </c>
      <c r="CG19" s="9">
        <v>42</v>
      </c>
      <c r="CH19" s="5">
        <v>0</v>
      </c>
      <c r="CI19" s="5">
        <v>0</v>
      </c>
      <c r="CJ19" s="5">
        <v>0</v>
      </c>
      <c r="CK19" s="5" t="s">
        <v>96</v>
      </c>
      <c r="CM19" s="5">
        <v>0</v>
      </c>
    </row>
    <row r="20" spans="1:91" x14ac:dyDescent="0.2">
      <c r="A20" s="1" t="s">
        <v>142</v>
      </c>
      <c r="B20" s="8">
        <v>65.350684931506848</v>
      </c>
      <c r="C20" s="9">
        <v>169</v>
      </c>
      <c r="D20" s="9">
        <v>73</v>
      </c>
      <c r="E20" s="14">
        <f t="shared" si="1"/>
        <v>1.8512008114854652</v>
      </c>
      <c r="F20" s="14">
        <f t="shared" si="2"/>
        <v>25.559329155141626</v>
      </c>
      <c r="G20" s="9">
        <v>1</v>
      </c>
      <c r="H20" s="9">
        <v>143</v>
      </c>
      <c r="I20" s="9">
        <v>92</v>
      </c>
      <c r="J20" s="9">
        <v>100</v>
      </c>
      <c r="K20" s="9">
        <v>1</v>
      </c>
      <c r="L20" s="9">
        <v>0</v>
      </c>
      <c r="M20" s="9" t="s">
        <v>143</v>
      </c>
      <c r="N20" s="9">
        <v>1</v>
      </c>
      <c r="Q20" s="9">
        <v>250</v>
      </c>
      <c r="R20" s="9">
        <v>1</v>
      </c>
      <c r="W20" s="9" t="s">
        <v>86</v>
      </c>
      <c r="AC20" s="9" t="s">
        <v>112</v>
      </c>
      <c r="AD20" s="9">
        <v>1</v>
      </c>
      <c r="AI20" s="9">
        <v>0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  <c r="AW20" s="9">
        <v>0</v>
      </c>
      <c r="AX20" s="9">
        <v>0</v>
      </c>
      <c r="AY20" s="9">
        <v>0</v>
      </c>
      <c r="AZ20" s="9">
        <v>0</v>
      </c>
      <c r="BB20" s="9">
        <v>1</v>
      </c>
      <c r="BD20" s="9">
        <v>4</v>
      </c>
      <c r="BE20" s="11">
        <v>1</v>
      </c>
      <c r="BF20" s="9">
        <v>2</v>
      </c>
      <c r="BG20" s="9">
        <v>1</v>
      </c>
      <c r="BH20" s="9">
        <v>3</v>
      </c>
      <c r="BI20" s="9">
        <v>1</v>
      </c>
      <c r="BJ20" s="9">
        <v>2</v>
      </c>
      <c r="BK20" s="9">
        <v>80</v>
      </c>
      <c r="BL20" s="9">
        <v>3</v>
      </c>
      <c r="BM20" s="4">
        <v>0</v>
      </c>
      <c r="BN20" s="4">
        <v>1</v>
      </c>
      <c r="BO20" s="5">
        <v>15</v>
      </c>
      <c r="BP20" s="15">
        <v>5</v>
      </c>
      <c r="BQ20" s="9">
        <v>102</v>
      </c>
      <c r="BR20" s="9">
        <v>102</v>
      </c>
      <c r="BS20" s="13">
        <f t="shared" si="0"/>
        <v>102</v>
      </c>
      <c r="BT20" s="9">
        <v>47</v>
      </c>
      <c r="BU20" s="9">
        <v>71</v>
      </c>
      <c r="BV20" s="9">
        <v>66</v>
      </c>
      <c r="BW20" s="9">
        <v>60</v>
      </c>
      <c r="BX20" s="9">
        <v>26</v>
      </c>
      <c r="BY20" s="9">
        <v>58</v>
      </c>
      <c r="BZ20" s="9">
        <v>17</v>
      </c>
      <c r="CA20" s="13">
        <f>(BW20+BY20)/2</f>
        <v>59</v>
      </c>
      <c r="CB20" s="13">
        <f>(((BW20+BY20)-(BX20+BZ20))/(BW20+BY20))*100</f>
        <v>63.559322033898304</v>
      </c>
      <c r="CC20" s="9">
        <v>1</v>
      </c>
      <c r="CE20" s="9">
        <v>7</v>
      </c>
      <c r="CF20" s="9">
        <v>6</v>
      </c>
      <c r="CG20" s="9">
        <v>47</v>
      </c>
      <c r="CH20" s="5">
        <v>0</v>
      </c>
      <c r="CI20" s="5">
        <v>0</v>
      </c>
      <c r="CJ20" s="5">
        <v>0</v>
      </c>
      <c r="CK20" s="5" t="s">
        <v>96</v>
      </c>
      <c r="CM20" s="5">
        <v>0</v>
      </c>
    </row>
    <row r="21" spans="1:91" x14ac:dyDescent="0.2">
      <c r="A21" s="1" t="s">
        <v>144</v>
      </c>
      <c r="B21" s="8">
        <v>49.254794520547946</v>
      </c>
      <c r="C21" s="9">
        <v>183</v>
      </c>
      <c r="D21" s="9">
        <v>116</v>
      </c>
      <c r="E21" s="14">
        <f t="shared" si="1"/>
        <v>2.4283053075481811</v>
      </c>
      <c r="F21" s="14">
        <f t="shared" si="2"/>
        <v>34.638239421899726</v>
      </c>
      <c r="G21" s="9">
        <v>0</v>
      </c>
      <c r="H21" s="9">
        <v>122</v>
      </c>
      <c r="I21" s="9">
        <v>74</v>
      </c>
      <c r="J21" s="9">
        <v>62</v>
      </c>
      <c r="K21" s="9">
        <v>0</v>
      </c>
      <c r="L21" s="9">
        <v>1</v>
      </c>
      <c r="M21" s="9" t="s">
        <v>145</v>
      </c>
      <c r="N21" s="9">
        <v>1</v>
      </c>
      <c r="W21" s="9" t="s">
        <v>86</v>
      </c>
      <c r="AC21" s="9" t="s">
        <v>125</v>
      </c>
      <c r="AD21" s="9">
        <v>1</v>
      </c>
      <c r="AI21" s="9">
        <v>0</v>
      </c>
      <c r="AJ21" s="9">
        <v>1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9">
        <v>0</v>
      </c>
      <c r="AY21" s="9">
        <v>0</v>
      </c>
      <c r="AZ21" s="9">
        <v>0</v>
      </c>
      <c r="BD21" s="9">
        <v>2</v>
      </c>
      <c r="BE21" s="11">
        <v>0</v>
      </c>
      <c r="BF21" s="9">
        <v>1</v>
      </c>
      <c r="BG21" s="9">
        <v>1</v>
      </c>
      <c r="BH21" s="9">
        <v>1</v>
      </c>
      <c r="BI21" s="9">
        <v>1</v>
      </c>
      <c r="BJ21" s="9">
        <v>2</v>
      </c>
      <c r="BK21" s="9">
        <v>90</v>
      </c>
      <c r="BL21" s="9">
        <v>3</v>
      </c>
      <c r="BM21" s="4">
        <v>1</v>
      </c>
      <c r="BN21" s="4">
        <v>1</v>
      </c>
      <c r="BO21" s="5">
        <v>7</v>
      </c>
      <c r="BP21" s="15">
        <v>12</v>
      </c>
      <c r="CH21" s="5">
        <v>1</v>
      </c>
      <c r="CI21" s="5">
        <v>1</v>
      </c>
      <c r="CJ21" s="5">
        <v>1</v>
      </c>
      <c r="CK21" s="5">
        <v>1</v>
      </c>
      <c r="CL21" s="15">
        <v>299</v>
      </c>
      <c r="CM21" s="5">
        <v>0</v>
      </c>
    </row>
    <row r="22" spans="1:91" x14ac:dyDescent="0.2">
      <c r="A22" s="1" t="s">
        <v>146</v>
      </c>
      <c r="B22" s="8">
        <v>34.550684931506851</v>
      </c>
      <c r="C22" s="9">
        <v>173</v>
      </c>
      <c r="D22" s="9">
        <v>64</v>
      </c>
      <c r="E22" s="14">
        <f t="shared" si="1"/>
        <v>1.7537261917287874</v>
      </c>
      <c r="F22" s="14">
        <f t="shared" si="2"/>
        <v>21.383941996057334</v>
      </c>
      <c r="G22" s="9">
        <v>1</v>
      </c>
      <c r="H22" s="9">
        <v>109</v>
      </c>
      <c r="I22" s="9">
        <v>100</v>
      </c>
      <c r="J22" s="9">
        <v>160</v>
      </c>
      <c r="K22" s="9">
        <v>1</v>
      </c>
      <c r="L22" s="9">
        <v>0</v>
      </c>
      <c r="M22" s="9" t="s">
        <v>102</v>
      </c>
      <c r="N22" s="9">
        <v>1</v>
      </c>
      <c r="W22" s="9" t="s">
        <v>128</v>
      </c>
      <c r="AI22" s="9">
        <v>0</v>
      </c>
      <c r="AJ22" s="9">
        <v>0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>
        <v>0</v>
      </c>
      <c r="AQ22" s="9">
        <v>0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  <c r="AW22" s="9">
        <v>0</v>
      </c>
      <c r="AX22" s="9">
        <v>0</v>
      </c>
      <c r="AY22" s="9">
        <v>0</v>
      </c>
      <c r="AZ22" s="9">
        <v>0</v>
      </c>
      <c r="BD22" s="9">
        <v>7</v>
      </c>
      <c r="BE22" s="11">
        <v>0</v>
      </c>
      <c r="BF22" s="9">
        <v>1</v>
      </c>
      <c r="BG22" s="9">
        <v>1</v>
      </c>
      <c r="BH22" s="9">
        <v>2</v>
      </c>
      <c r="BI22" s="9">
        <v>1</v>
      </c>
      <c r="BJ22" s="9">
        <v>1</v>
      </c>
      <c r="BK22" s="9">
        <v>75</v>
      </c>
      <c r="BL22" s="9">
        <v>3</v>
      </c>
      <c r="BM22" s="4">
        <v>0</v>
      </c>
      <c r="BN22" s="4">
        <v>1</v>
      </c>
      <c r="BO22" s="5">
        <v>9</v>
      </c>
      <c r="BP22" s="15">
        <v>22</v>
      </c>
      <c r="BQ22" s="9">
        <v>40</v>
      </c>
      <c r="BR22" s="9">
        <v>49</v>
      </c>
      <c r="BS22" s="13">
        <f t="shared" si="0"/>
        <v>44.5</v>
      </c>
      <c r="BT22" s="9">
        <v>47</v>
      </c>
      <c r="BU22" s="9">
        <v>44</v>
      </c>
      <c r="CH22" s="5">
        <v>0</v>
      </c>
      <c r="CI22" s="5">
        <v>0</v>
      </c>
      <c r="CJ22" s="5">
        <v>0</v>
      </c>
      <c r="CK22" s="5">
        <v>0</v>
      </c>
      <c r="CM22" s="5">
        <v>0</v>
      </c>
    </row>
    <row r="23" spans="1:91" x14ac:dyDescent="0.2">
      <c r="A23" s="1" t="s">
        <v>147</v>
      </c>
      <c r="B23" s="8">
        <v>49.219178082191782</v>
      </c>
      <c r="C23" s="9">
        <v>186</v>
      </c>
      <c r="D23" s="9">
        <v>95</v>
      </c>
      <c r="E23" s="14">
        <f t="shared" si="1"/>
        <v>2.2154758706276478</v>
      </c>
      <c r="F23" s="14">
        <f t="shared" si="2"/>
        <v>27.459821944733495</v>
      </c>
      <c r="G23" s="9">
        <v>0</v>
      </c>
      <c r="H23" s="9">
        <v>110</v>
      </c>
      <c r="I23" s="9">
        <v>72</v>
      </c>
      <c r="J23" s="9">
        <v>54</v>
      </c>
      <c r="K23" s="9">
        <v>0</v>
      </c>
      <c r="L23" s="9">
        <v>1</v>
      </c>
      <c r="W23" s="9" t="s">
        <v>86</v>
      </c>
      <c r="AI23" s="9">
        <v>0</v>
      </c>
      <c r="AJ23" s="9">
        <v>0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0</v>
      </c>
      <c r="AR23" s="9">
        <v>0</v>
      </c>
      <c r="AS23" s="9">
        <v>1</v>
      </c>
      <c r="AT23" s="9">
        <v>0</v>
      </c>
      <c r="AU23" s="9">
        <v>0</v>
      </c>
      <c r="AV23" s="9">
        <v>0</v>
      </c>
      <c r="AW23" s="9">
        <v>0</v>
      </c>
      <c r="AX23" s="9">
        <v>0</v>
      </c>
      <c r="AY23" s="9">
        <v>0</v>
      </c>
      <c r="AZ23" s="9">
        <v>0</v>
      </c>
      <c r="BB23" s="9">
        <v>1</v>
      </c>
      <c r="BD23" s="9">
        <v>28</v>
      </c>
      <c r="BE23" s="11">
        <v>0</v>
      </c>
      <c r="BF23" s="9">
        <v>1</v>
      </c>
      <c r="BG23" s="9">
        <v>1</v>
      </c>
      <c r="BH23" s="9">
        <v>1</v>
      </c>
      <c r="BI23" s="9">
        <v>1</v>
      </c>
      <c r="BJ23" s="9">
        <v>1</v>
      </c>
      <c r="BK23" s="9">
        <v>90</v>
      </c>
      <c r="BL23" s="9">
        <v>2</v>
      </c>
      <c r="BM23" s="4">
        <v>1</v>
      </c>
      <c r="BN23" s="4">
        <v>1</v>
      </c>
      <c r="BO23" s="5">
        <v>3</v>
      </c>
      <c r="BP23" s="15">
        <v>6</v>
      </c>
      <c r="BQ23" s="9">
        <v>79</v>
      </c>
      <c r="BR23" s="9">
        <v>84</v>
      </c>
      <c r="BS23" s="13">
        <f t="shared" si="0"/>
        <v>81.5</v>
      </c>
      <c r="BT23" s="9">
        <v>47</v>
      </c>
      <c r="BU23" s="9">
        <v>64</v>
      </c>
      <c r="BV23" s="9">
        <v>62</v>
      </c>
      <c r="BW23" s="9">
        <v>156</v>
      </c>
      <c r="BX23" s="9">
        <v>67</v>
      </c>
      <c r="BY23" s="9">
        <v>106</v>
      </c>
      <c r="BZ23" s="9">
        <v>45</v>
      </c>
      <c r="CA23" s="13">
        <f>(BW23+BY23)/2</f>
        <v>131</v>
      </c>
      <c r="CB23" s="13">
        <f>(((BW23+BY23)-(BX23+BZ23))/(BW23+BY23))*100</f>
        <v>57.251908396946561</v>
      </c>
      <c r="CC23" s="9">
        <v>1</v>
      </c>
      <c r="CD23" s="9" t="s">
        <v>100</v>
      </c>
      <c r="CE23" s="9">
        <v>13</v>
      </c>
      <c r="CF23" s="9">
        <v>14</v>
      </c>
      <c r="CG23" s="9">
        <v>46</v>
      </c>
      <c r="CH23" s="5">
        <v>0</v>
      </c>
      <c r="CI23" s="5">
        <v>0</v>
      </c>
      <c r="CJ23" s="5">
        <v>0</v>
      </c>
      <c r="CK23" s="5" t="s">
        <v>96</v>
      </c>
      <c r="CM23" s="5">
        <v>0</v>
      </c>
    </row>
    <row r="24" spans="1:91" x14ac:dyDescent="0.2">
      <c r="A24" s="1" t="s">
        <v>148</v>
      </c>
      <c r="B24" s="8">
        <v>49.786301369863011</v>
      </c>
      <c r="C24" s="9">
        <v>157</v>
      </c>
      <c r="D24" s="9">
        <v>101</v>
      </c>
      <c r="E24" s="14">
        <f t="shared" si="1"/>
        <v>2.0987430100472575</v>
      </c>
      <c r="F24" s="14">
        <f t="shared" si="2"/>
        <v>40.975293115339369</v>
      </c>
      <c r="G24" s="9">
        <v>1</v>
      </c>
      <c r="H24" s="9">
        <v>103</v>
      </c>
      <c r="I24" s="9">
        <v>65</v>
      </c>
      <c r="J24" s="9">
        <v>60</v>
      </c>
      <c r="K24" s="9">
        <v>0</v>
      </c>
      <c r="L24" s="9">
        <v>1</v>
      </c>
      <c r="W24" s="9" t="s">
        <v>86</v>
      </c>
      <c r="AC24" s="9" t="s">
        <v>149</v>
      </c>
      <c r="AD24" s="9">
        <v>1</v>
      </c>
      <c r="AI24" s="9">
        <v>0</v>
      </c>
      <c r="AJ24" s="9">
        <v>1</v>
      </c>
      <c r="AK24" s="9">
        <v>0</v>
      </c>
      <c r="AL24" s="9">
        <v>0</v>
      </c>
      <c r="AM24" s="9">
        <v>0</v>
      </c>
      <c r="AN24" s="9">
        <v>0</v>
      </c>
      <c r="AO24" s="9">
        <v>1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  <c r="AW24" s="9">
        <v>0</v>
      </c>
      <c r="AX24" s="9">
        <v>0</v>
      </c>
      <c r="AY24" s="9">
        <v>0</v>
      </c>
      <c r="AZ24" s="9">
        <v>0</v>
      </c>
      <c r="BB24" s="9">
        <v>1</v>
      </c>
      <c r="BD24" s="9">
        <v>12</v>
      </c>
      <c r="BE24" s="11">
        <v>1</v>
      </c>
      <c r="BF24" s="9">
        <v>3</v>
      </c>
      <c r="BG24" s="9">
        <v>1</v>
      </c>
      <c r="BH24" s="9">
        <v>3</v>
      </c>
      <c r="BI24" s="9">
        <v>3</v>
      </c>
      <c r="BJ24" s="9">
        <v>3</v>
      </c>
      <c r="BK24" s="9">
        <v>60</v>
      </c>
      <c r="BL24" s="9">
        <v>3</v>
      </c>
      <c r="BM24" s="4">
        <v>1</v>
      </c>
      <c r="BN24" s="4">
        <v>1</v>
      </c>
      <c r="BO24" s="5">
        <v>11</v>
      </c>
      <c r="BP24" s="15">
        <v>13</v>
      </c>
      <c r="BQ24" s="9">
        <v>78</v>
      </c>
      <c r="BR24" s="9">
        <v>97</v>
      </c>
      <c r="BS24" s="13">
        <f t="shared" si="0"/>
        <v>87.5</v>
      </c>
      <c r="BT24" s="9">
        <v>49</v>
      </c>
      <c r="BU24" s="9">
        <v>68</v>
      </c>
      <c r="BV24" s="9">
        <v>59</v>
      </c>
      <c r="CH24" s="5">
        <v>1</v>
      </c>
      <c r="CI24" s="5">
        <v>1</v>
      </c>
      <c r="CJ24" s="5">
        <v>2</v>
      </c>
      <c r="CK24" s="5">
        <v>0</v>
      </c>
      <c r="CL24" s="15">
        <v>41</v>
      </c>
      <c r="CM24" s="5">
        <v>1</v>
      </c>
    </row>
    <row r="25" spans="1:91" x14ac:dyDescent="0.2">
      <c r="A25" s="1" t="s">
        <v>150</v>
      </c>
      <c r="B25" s="8">
        <v>49.986301369863014</v>
      </c>
      <c r="C25" s="9">
        <v>179</v>
      </c>
      <c r="D25" s="9">
        <v>70</v>
      </c>
      <c r="E25" s="14">
        <f t="shared" si="1"/>
        <v>1.8656247091940961</v>
      </c>
      <c r="F25" s="14">
        <f t="shared" si="2"/>
        <v>21.847008520333322</v>
      </c>
      <c r="G25" s="9">
        <v>0</v>
      </c>
      <c r="H25" s="9">
        <v>129</v>
      </c>
      <c r="I25" s="9">
        <v>76</v>
      </c>
      <c r="J25" s="9">
        <v>77</v>
      </c>
      <c r="K25" s="9">
        <v>0</v>
      </c>
      <c r="L25" s="9">
        <v>1</v>
      </c>
      <c r="O25" s="9" t="s">
        <v>151</v>
      </c>
      <c r="P25" s="9">
        <v>1</v>
      </c>
      <c r="U25" s="9">
        <v>100</v>
      </c>
      <c r="V25" s="9">
        <v>1</v>
      </c>
      <c r="W25" s="9" t="s">
        <v>86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1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  <c r="AW25" s="9">
        <v>0</v>
      </c>
      <c r="AX25" s="9">
        <v>0</v>
      </c>
      <c r="AY25" s="9">
        <v>0</v>
      </c>
      <c r="AZ25" s="9">
        <v>0</v>
      </c>
      <c r="BD25" s="9">
        <v>15</v>
      </c>
      <c r="BE25" s="11">
        <v>0</v>
      </c>
      <c r="BF25" s="9">
        <v>2</v>
      </c>
      <c r="BG25" s="9">
        <v>1</v>
      </c>
      <c r="BH25" s="9">
        <v>1</v>
      </c>
      <c r="BI25" s="9">
        <v>2</v>
      </c>
      <c r="BJ25" s="9">
        <v>3</v>
      </c>
      <c r="BK25" s="9">
        <v>80</v>
      </c>
      <c r="BL25" s="9">
        <v>2</v>
      </c>
      <c r="BM25" s="4">
        <v>1</v>
      </c>
      <c r="BN25" s="4">
        <v>1</v>
      </c>
      <c r="BQ25" s="9">
        <v>26</v>
      </c>
      <c r="BR25" s="9">
        <v>28</v>
      </c>
      <c r="BS25" s="13">
        <f t="shared" si="0"/>
        <v>27</v>
      </c>
      <c r="BT25" s="9">
        <v>26</v>
      </c>
      <c r="BU25" s="9">
        <v>54</v>
      </c>
      <c r="BV25" s="9">
        <v>50</v>
      </c>
      <c r="BW25" s="9">
        <v>104</v>
      </c>
      <c r="BX25" s="9">
        <v>52</v>
      </c>
      <c r="BY25" s="9">
        <v>76</v>
      </c>
      <c r="BZ25" s="9">
        <v>23</v>
      </c>
      <c r="CA25" s="13">
        <v>109</v>
      </c>
      <c r="CB25" s="13">
        <v>66</v>
      </c>
      <c r="CC25" s="9">
        <v>1</v>
      </c>
      <c r="CH25" s="5">
        <v>1</v>
      </c>
      <c r="CI25" s="5">
        <v>0</v>
      </c>
      <c r="CJ25" s="5" t="s">
        <v>152</v>
      </c>
      <c r="CK25" s="5">
        <v>0</v>
      </c>
      <c r="CL25" s="15">
        <v>361</v>
      </c>
      <c r="CM25" s="5">
        <v>0</v>
      </c>
    </row>
    <row r="26" spans="1:91" x14ac:dyDescent="0.2">
      <c r="A26" s="1" t="s">
        <v>153</v>
      </c>
      <c r="B26" s="8">
        <v>64.063013698630144</v>
      </c>
      <c r="C26" s="9">
        <v>183</v>
      </c>
      <c r="D26" s="9">
        <v>102.5</v>
      </c>
      <c r="E26" s="14">
        <f t="shared" si="1"/>
        <v>2.2826337127683596</v>
      </c>
      <c r="F26" s="14">
        <f t="shared" si="2"/>
        <v>30.607065006420015</v>
      </c>
      <c r="G26" s="9">
        <v>0</v>
      </c>
      <c r="H26" s="9">
        <v>141</v>
      </c>
      <c r="I26" s="9">
        <v>84</v>
      </c>
      <c r="J26" s="9">
        <v>60</v>
      </c>
      <c r="K26" s="9">
        <v>0</v>
      </c>
      <c r="L26" s="9">
        <v>1</v>
      </c>
      <c r="M26" s="9" t="s">
        <v>154</v>
      </c>
      <c r="N26" s="9">
        <v>1</v>
      </c>
      <c r="W26" s="9" t="s">
        <v>86</v>
      </c>
      <c r="AC26" s="9" t="s">
        <v>155</v>
      </c>
      <c r="AD26" s="9">
        <v>1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  <c r="AW26" s="9">
        <v>0</v>
      </c>
      <c r="AX26" s="9">
        <v>0</v>
      </c>
      <c r="AY26" s="9">
        <v>0</v>
      </c>
      <c r="AZ26" s="9">
        <v>0</v>
      </c>
      <c r="BB26" s="9">
        <v>1</v>
      </c>
      <c r="BD26" s="9">
        <v>20</v>
      </c>
      <c r="BE26" s="11">
        <v>0</v>
      </c>
      <c r="BF26" s="9">
        <v>2</v>
      </c>
      <c r="BG26" s="9">
        <v>1</v>
      </c>
      <c r="BH26" s="9">
        <v>2</v>
      </c>
      <c r="BI26" s="9">
        <v>2</v>
      </c>
      <c r="BJ26" s="9">
        <v>1</v>
      </c>
      <c r="BK26" s="9">
        <v>80</v>
      </c>
      <c r="BL26" s="9">
        <v>3</v>
      </c>
      <c r="BM26" s="1">
        <v>1</v>
      </c>
      <c r="BN26" s="4">
        <v>1</v>
      </c>
      <c r="BO26" s="5">
        <v>4</v>
      </c>
      <c r="BP26" s="15">
        <v>10</v>
      </c>
      <c r="BQ26" s="9">
        <v>106</v>
      </c>
      <c r="BR26" s="9">
        <v>101</v>
      </c>
      <c r="BS26" s="13">
        <f t="shared" si="0"/>
        <v>103.5</v>
      </c>
      <c r="BT26" s="9">
        <v>46</v>
      </c>
      <c r="BU26" s="9">
        <v>67</v>
      </c>
      <c r="BV26" s="9">
        <v>58</v>
      </c>
      <c r="BW26" s="9">
        <v>155</v>
      </c>
      <c r="BX26" s="9">
        <v>54</v>
      </c>
      <c r="BY26" s="9">
        <v>117</v>
      </c>
      <c r="BZ26" s="9">
        <v>57</v>
      </c>
      <c r="CA26" s="13">
        <f>(BW26+BY26)/2</f>
        <v>136</v>
      </c>
      <c r="CB26" s="13">
        <f>(((BW26+BY26)-(BX26+BZ26))/(BW26+BY26))*100</f>
        <v>59.191176470588239</v>
      </c>
      <c r="CC26" s="9">
        <v>1</v>
      </c>
      <c r="CH26" s="5">
        <v>0</v>
      </c>
      <c r="CI26" s="5">
        <v>0</v>
      </c>
      <c r="CJ26" s="5">
        <v>0</v>
      </c>
      <c r="CK26" s="5" t="s">
        <v>96</v>
      </c>
      <c r="CM26" s="5">
        <v>0</v>
      </c>
    </row>
    <row r="27" spans="1:91" x14ac:dyDescent="0.2">
      <c r="A27" s="1" t="s">
        <v>156</v>
      </c>
      <c r="B27" s="8">
        <v>43.753424657534246</v>
      </c>
      <c r="C27" s="9">
        <v>174</v>
      </c>
      <c r="D27" s="9">
        <v>103.4</v>
      </c>
      <c r="E27" s="14">
        <f t="shared" si="1"/>
        <v>2.2355461674200932</v>
      </c>
      <c r="F27" s="14">
        <f t="shared" si="2"/>
        <v>34.152463997886116</v>
      </c>
      <c r="G27" s="9">
        <v>1</v>
      </c>
      <c r="H27" s="9">
        <v>91</v>
      </c>
      <c r="I27" s="9">
        <v>56</v>
      </c>
      <c r="J27" s="9">
        <v>66</v>
      </c>
      <c r="K27" s="9">
        <v>0</v>
      </c>
      <c r="L27" s="9">
        <v>1</v>
      </c>
      <c r="U27" s="9">
        <v>200</v>
      </c>
      <c r="V27" s="9">
        <v>1</v>
      </c>
      <c r="W27" s="9" t="s">
        <v>86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  <c r="AW27" s="9">
        <v>0</v>
      </c>
      <c r="AX27" s="9">
        <v>0</v>
      </c>
      <c r="AY27" s="9">
        <v>0</v>
      </c>
      <c r="AZ27" s="9">
        <v>0</v>
      </c>
      <c r="BD27" s="9">
        <v>5</v>
      </c>
      <c r="BE27" s="11">
        <v>0</v>
      </c>
      <c r="BF27" s="9">
        <v>1</v>
      </c>
      <c r="BG27" s="9">
        <v>1</v>
      </c>
      <c r="BH27" s="9">
        <v>1</v>
      </c>
      <c r="BI27" s="9">
        <v>1</v>
      </c>
      <c r="BJ27" s="9">
        <v>1</v>
      </c>
      <c r="BK27" s="9">
        <v>90</v>
      </c>
      <c r="BL27" s="9">
        <v>3</v>
      </c>
      <c r="BM27" s="1">
        <v>1</v>
      </c>
      <c r="BN27" s="1">
        <v>1</v>
      </c>
      <c r="BO27" s="5">
        <v>5</v>
      </c>
      <c r="BP27" s="15">
        <v>9</v>
      </c>
      <c r="BQ27" s="9">
        <v>37</v>
      </c>
      <c r="BR27" s="9">
        <v>34</v>
      </c>
      <c r="BS27" s="13">
        <f t="shared" si="0"/>
        <v>35.5</v>
      </c>
      <c r="BT27" s="9">
        <v>22</v>
      </c>
      <c r="BU27" s="9">
        <v>51</v>
      </c>
      <c r="BV27" s="9">
        <v>47</v>
      </c>
      <c r="BW27" s="9">
        <v>94</v>
      </c>
      <c r="BX27" s="9">
        <v>40</v>
      </c>
      <c r="BY27" s="9">
        <v>79</v>
      </c>
      <c r="BZ27" s="9">
        <v>38</v>
      </c>
      <c r="CA27" s="13">
        <f t="shared" ref="CA27:CA33" si="3">(BW27+BY27)/2</f>
        <v>86.5</v>
      </c>
      <c r="CB27" s="13">
        <f t="shared" ref="CB27:CB33" si="4">(((BW27+BY27)-(BX27+BZ27))/(BW27+BY27))*100</f>
        <v>54.913294797687861</v>
      </c>
      <c r="CC27" s="9">
        <v>1</v>
      </c>
      <c r="CE27" s="9">
        <v>10</v>
      </c>
      <c r="CF27" s="9">
        <v>10</v>
      </c>
      <c r="CG27" s="9">
        <v>45</v>
      </c>
      <c r="CH27" s="5">
        <v>1</v>
      </c>
      <c r="CI27" s="5">
        <v>1</v>
      </c>
      <c r="CJ27" s="5">
        <v>1</v>
      </c>
      <c r="CK27" s="5">
        <v>0</v>
      </c>
      <c r="CL27" s="15">
        <v>224</v>
      </c>
      <c r="CM27" s="5">
        <v>0</v>
      </c>
    </row>
    <row r="28" spans="1:91" x14ac:dyDescent="0.2">
      <c r="A28" s="1" t="s">
        <v>157</v>
      </c>
      <c r="B28" s="8">
        <v>30.273972602739725</v>
      </c>
      <c r="C28" s="9">
        <v>167</v>
      </c>
      <c r="D28" s="9">
        <v>77</v>
      </c>
      <c r="E28" s="14">
        <f t="shared" si="1"/>
        <v>1.8899588472885975</v>
      </c>
      <c r="F28" s="14">
        <f t="shared" si="2"/>
        <v>27.609451755172291</v>
      </c>
      <c r="G28" s="9">
        <v>1</v>
      </c>
      <c r="H28" s="9">
        <v>94</v>
      </c>
      <c r="I28" s="9">
        <v>40</v>
      </c>
      <c r="J28" s="9">
        <v>100</v>
      </c>
      <c r="K28" s="9">
        <v>0</v>
      </c>
      <c r="L28" s="9">
        <v>1</v>
      </c>
      <c r="M28" s="9" t="s">
        <v>158</v>
      </c>
      <c r="N28" s="9">
        <v>1</v>
      </c>
      <c r="U28" s="9">
        <v>100</v>
      </c>
      <c r="V28" s="9">
        <v>1</v>
      </c>
      <c r="W28" s="9" t="s">
        <v>86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0</v>
      </c>
      <c r="AZ28" s="9">
        <v>0</v>
      </c>
      <c r="BB28" s="9">
        <v>0</v>
      </c>
      <c r="BC28" s="9">
        <v>1</v>
      </c>
      <c r="BD28" s="9">
        <v>0</v>
      </c>
      <c r="BE28" s="11">
        <v>0</v>
      </c>
      <c r="BF28" s="9">
        <v>1</v>
      </c>
      <c r="BG28" s="9">
        <v>1</v>
      </c>
      <c r="BH28" s="9">
        <v>1</v>
      </c>
      <c r="BI28" s="9">
        <v>1</v>
      </c>
      <c r="BJ28" s="9">
        <v>1</v>
      </c>
      <c r="BK28" s="9">
        <v>100</v>
      </c>
      <c r="BL28" s="9">
        <v>2</v>
      </c>
      <c r="BM28" s="4">
        <v>1</v>
      </c>
      <c r="BN28" s="4">
        <v>1</v>
      </c>
      <c r="BO28" s="5">
        <v>5</v>
      </c>
      <c r="BP28" s="15">
        <v>6</v>
      </c>
      <c r="BQ28" s="9">
        <v>47</v>
      </c>
      <c r="BR28" s="9">
        <v>54</v>
      </c>
      <c r="BS28" s="13">
        <f t="shared" si="0"/>
        <v>50.5</v>
      </c>
      <c r="BT28" s="9">
        <v>31</v>
      </c>
      <c r="BU28" s="9">
        <v>54</v>
      </c>
      <c r="BV28" s="9">
        <v>50</v>
      </c>
      <c r="BW28" s="9">
        <v>73</v>
      </c>
      <c r="BX28" s="9">
        <v>32</v>
      </c>
      <c r="BY28" s="9">
        <v>115</v>
      </c>
      <c r="BZ28" s="9">
        <v>33</v>
      </c>
      <c r="CA28" s="13">
        <f t="shared" si="3"/>
        <v>94</v>
      </c>
      <c r="CB28" s="13">
        <f t="shared" si="4"/>
        <v>65.425531914893625</v>
      </c>
      <c r="CC28" s="9">
        <v>1</v>
      </c>
      <c r="CE28" s="9">
        <v>8</v>
      </c>
      <c r="CF28" s="9">
        <v>11</v>
      </c>
      <c r="CG28" s="9">
        <v>37</v>
      </c>
      <c r="CH28" s="5">
        <v>0</v>
      </c>
      <c r="CI28" s="5">
        <v>0</v>
      </c>
      <c r="CJ28" s="5">
        <v>0</v>
      </c>
      <c r="CK28" s="5">
        <v>0</v>
      </c>
      <c r="CM28" s="5">
        <v>0</v>
      </c>
    </row>
    <row r="29" spans="1:91" x14ac:dyDescent="0.2">
      <c r="A29" s="1" t="s">
        <v>159</v>
      </c>
      <c r="B29" s="8">
        <v>50.482191780821921</v>
      </c>
      <c r="C29" s="9">
        <v>177</v>
      </c>
      <c r="D29" s="9">
        <v>117.5</v>
      </c>
      <c r="E29" s="14">
        <f t="shared" si="1"/>
        <v>2.4035563927924248</v>
      </c>
      <c r="F29" s="14">
        <f t="shared" si="2"/>
        <v>37.505186887548277</v>
      </c>
      <c r="G29" s="9">
        <v>0</v>
      </c>
      <c r="H29" s="9">
        <v>94</v>
      </c>
      <c r="I29" s="9">
        <v>57</v>
      </c>
      <c r="J29" s="9">
        <v>45</v>
      </c>
      <c r="K29" s="9">
        <v>0</v>
      </c>
      <c r="L29" s="9">
        <v>1</v>
      </c>
      <c r="S29" s="9">
        <v>200</v>
      </c>
      <c r="T29" s="9">
        <v>1</v>
      </c>
      <c r="W29" s="9" t="s">
        <v>86</v>
      </c>
      <c r="AC29" s="9" t="s">
        <v>160</v>
      </c>
      <c r="AD29" s="9">
        <v>1</v>
      </c>
      <c r="AE29" s="9" t="s">
        <v>161</v>
      </c>
      <c r="AF29" s="9">
        <v>1</v>
      </c>
      <c r="AI29" s="9">
        <v>0</v>
      </c>
      <c r="AJ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1</v>
      </c>
      <c r="AU29" s="9">
        <v>0</v>
      </c>
      <c r="AV29" s="9">
        <v>0</v>
      </c>
      <c r="AW29" s="9">
        <v>0</v>
      </c>
      <c r="AX29" s="9">
        <v>0</v>
      </c>
      <c r="AY29" s="9">
        <v>0</v>
      </c>
      <c r="AZ29" s="9">
        <v>0</v>
      </c>
      <c r="BB29" s="9">
        <v>1</v>
      </c>
      <c r="BD29" s="9">
        <v>0</v>
      </c>
      <c r="BE29" s="11">
        <v>0</v>
      </c>
      <c r="BF29" s="9">
        <v>3</v>
      </c>
      <c r="BG29" s="9">
        <v>2</v>
      </c>
      <c r="BH29" s="9">
        <v>5</v>
      </c>
      <c r="BI29" s="9">
        <v>5</v>
      </c>
      <c r="BJ29" s="9">
        <v>5</v>
      </c>
      <c r="BK29" s="9">
        <v>0</v>
      </c>
      <c r="BL29" s="9">
        <v>3</v>
      </c>
      <c r="BM29" s="4">
        <v>1</v>
      </c>
      <c r="BN29" s="1" t="s">
        <v>162</v>
      </c>
      <c r="BO29" s="5">
        <v>5</v>
      </c>
      <c r="BP29" s="15">
        <v>11</v>
      </c>
      <c r="BQ29" s="9">
        <v>95</v>
      </c>
      <c r="BR29" s="9">
        <v>88</v>
      </c>
      <c r="BS29" s="13">
        <f t="shared" si="0"/>
        <v>91.5</v>
      </c>
      <c r="BT29" s="9">
        <v>58</v>
      </c>
      <c r="BU29" s="9">
        <v>75</v>
      </c>
      <c r="BV29" s="9">
        <v>69</v>
      </c>
      <c r="BW29" s="9">
        <v>122</v>
      </c>
      <c r="BX29" s="9">
        <v>52</v>
      </c>
      <c r="BY29" s="9">
        <v>138</v>
      </c>
      <c r="BZ29" s="9">
        <v>58</v>
      </c>
      <c r="CA29" s="13">
        <f t="shared" si="3"/>
        <v>130</v>
      </c>
      <c r="CB29" s="13">
        <f t="shared" si="4"/>
        <v>57.692307692307686</v>
      </c>
      <c r="CC29" s="9">
        <v>1</v>
      </c>
      <c r="CD29" s="9" t="s">
        <v>163</v>
      </c>
      <c r="CH29" s="5">
        <v>0</v>
      </c>
      <c r="CI29" s="5">
        <v>0</v>
      </c>
      <c r="CJ29" s="5">
        <v>0</v>
      </c>
      <c r="CK29" s="5">
        <v>0</v>
      </c>
      <c r="CM29" s="5">
        <v>0</v>
      </c>
    </row>
    <row r="30" spans="1:91" x14ac:dyDescent="0.2">
      <c r="A30" s="1" t="s">
        <v>164</v>
      </c>
      <c r="B30" s="8">
        <v>63.813698630136983</v>
      </c>
      <c r="C30" s="9">
        <v>193</v>
      </c>
      <c r="D30" s="9">
        <v>108.15</v>
      </c>
      <c r="E30" s="14">
        <f t="shared" si="1"/>
        <v>2.4079123046046895</v>
      </c>
      <c r="F30" s="14">
        <f t="shared" si="2"/>
        <v>29.034336492254827</v>
      </c>
      <c r="G30" s="9">
        <v>0</v>
      </c>
      <c r="H30" s="9">
        <v>198</v>
      </c>
      <c r="I30" s="9">
        <v>102</v>
      </c>
      <c r="J30" s="9">
        <v>52</v>
      </c>
      <c r="K30" s="9">
        <v>1</v>
      </c>
      <c r="L30" s="9">
        <v>0</v>
      </c>
      <c r="S30" s="9">
        <v>200</v>
      </c>
      <c r="T30" s="9">
        <v>1</v>
      </c>
      <c r="W30" s="9" t="s">
        <v>128</v>
      </c>
      <c r="Y30" s="9" t="s">
        <v>165</v>
      </c>
      <c r="Z30" s="9">
        <v>1</v>
      </c>
      <c r="AC30" s="9" t="s">
        <v>95</v>
      </c>
      <c r="AD30" s="9">
        <v>1</v>
      </c>
      <c r="AI30" s="9">
        <v>1</v>
      </c>
      <c r="AJ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1</v>
      </c>
      <c r="AT30" s="9">
        <v>0</v>
      </c>
      <c r="AU30" s="9">
        <v>0</v>
      </c>
      <c r="AV30" s="9">
        <v>0</v>
      </c>
      <c r="AW30" s="9">
        <v>0</v>
      </c>
      <c r="AX30" s="9">
        <v>0</v>
      </c>
      <c r="AY30" s="9">
        <v>0</v>
      </c>
      <c r="AZ30" s="9">
        <v>0</v>
      </c>
      <c r="BD30" s="9">
        <v>8</v>
      </c>
      <c r="BE30" s="11">
        <v>1</v>
      </c>
      <c r="BF30" s="9">
        <v>3</v>
      </c>
      <c r="BG30" s="9">
        <v>1</v>
      </c>
      <c r="BH30" s="9">
        <v>3</v>
      </c>
      <c r="BI30" s="9">
        <v>1</v>
      </c>
      <c r="BJ30" s="9">
        <v>4</v>
      </c>
      <c r="BK30" s="9">
        <v>85</v>
      </c>
      <c r="BL30" s="9">
        <v>3</v>
      </c>
      <c r="BM30" s="6">
        <v>1</v>
      </c>
      <c r="BN30" s="4">
        <v>1</v>
      </c>
      <c r="BO30" s="5">
        <v>10</v>
      </c>
      <c r="BP30" s="15">
        <v>17</v>
      </c>
      <c r="BQ30" s="9">
        <v>114</v>
      </c>
      <c r="BR30" s="9">
        <v>142</v>
      </c>
      <c r="BS30" s="13">
        <f t="shared" si="0"/>
        <v>128</v>
      </c>
      <c r="BT30" s="9">
        <v>50</v>
      </c>
      <c r="BU30" s="9">
        <v>76</v>
      </c>
      <c r="BV30" s="9">
        <v>66</v>
      </c>
      <c r="BW30" s="9">
        <v>135</v>
      </c>
      <c r="BX30" s="9">
        <v>70</v>
      </c>
      <c r="BY30" s="9">
        <v>211</v>
      </c>
      <c r="BZ30" s="9">
        <v>85</v>
      </c>
      <c r="CA30" s="13">
        <f t="shared" si="3"/>
        <v>173</v>
      </c>
      <c r="CB30" s="13">
        <f t="shared" si="4"/>
        <v>55.202312138728324</v>
      </c>
      <c r="CC30" s="9">
        <v>1</v>
      </c>
      <c r="CE30" s="9">
        <v>13</v>
      </c>
      <c r="CF30" s="9">
        <v>11</v>
      </c>
      <c r="CG30" s="9">
        <v>51</v>
      </c>
      <c r="CH30" s="5">
        <v>1</v>
      </c>
      <c r="CI30" s="5">
        <v>1</v>
      </c>
      <c r="CJ30" s="5">
        <v>3</v>
      </c>
      <c r="CK30" s="5">
        <v>0</v>
      </c>
      <c r="CL30" s="15">
        <v>163</v>
      </c>
      <c r="CM30" s="5">
        <v>1</v>
      </c>
    </row>
    <row r="31" spans="1:91" x14ac:dyDescent="0.2">
      <c r="A31" s="1" t="s">
        <v>166</v>
      </c>
      <c r="B31" s="8">
        <v>35.024657534246572</v>
      </c>
      <c r="C31" s="9">
        <v>165</v>
      </c>
      <c r="D31" s="9">
        <v>60</v>
      </c>
      <c r="E31" s="14">
        <f t="shared" si="1"/>
        <v>1.6583123951776999</v>
      </c>
      <c r="F31" s="14">
        <f t="shared" si="2"/>
        <v>22.038567493112946</v>
      </c>
      <c r="G31" s="9">
        <v>1</v>
      </c>
      <c r="H31" s="9">
        <v>100</v>
      </c>
      <c r="I31" s="9">
        <v>55</v>
      </c>
      <c r="J31" s="9">
        <v>54</v>
      </c>
      <c r="K31" s="9">
        <v>1</v>
      </c>
      <c r="L31" s="9">
        <v>0</v>
      </c>
      <c r="S31" s="9">
        <v>200</v>
      </c>
      <c r="T31" s="9">
        <v>1</v>
      </c>
      <c r="W31" s="9" t="s">
        <v>128</v>
      </c>
      <c r="AI31" s="9">
        <v>0</v>
      </c>
      <c r="AJ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0</v>
      </c>
      <c r="AT31" s="9">
        <v>1</v>
      </c>
      <c r="AU31" s="9">
        <v>0</v>
      </c>
      <c r="AV31" s="9">
        <v>1</v>
      </c>
      <c r="AW31" s="9">
        <v>0</v>
      </c>
      <c r="AX31" s="9">
        <v>0</v>
      </c>
      <c r="AY31" s="9">
        <v>0</v>
      </c>
      <c r="AZ31" s="9">
        <v>0</v>
      </c>
      <c r="BD31" s="9">
        <v>4</v>
      </c>
      <c r="BE31" s="11">
        <v>1</v>
      </c>
      <c r="BF31" s="9">
        <v>1</v>
      </c>
      <c r="BG31" s="9">
        <v>1</v>
      </c>
      <c r="BH31" s="9">
        <v>1</v>
      </c>
      <c r="BI31" s="9">
        <v>1</v>
      </c>
      <c r="BJ31" s="9">
        <v>2</v>
      </c>
      <c r="BK31" s="9">
        <v>90</v>
      </c>
      <c r="BL31" s="9">
        <v>3</v>
      </c>
      <c r="BM31" s="4">
        <v>1</v>
      </c>
      <c r="BN31" s="1">
        <v>1</v>
      </c>
      <c r="BO31" s="5">
        <v>9</v>
      </c>
      <c r="BP31" s="15">
        <v>14</v>
      </c>
      <c r="BQ31" s="9">
        <v>67</v>
      </c>
      <c r="BR31" s="9">
        <v>51</v>
      </c>
      <c r="BS31" s="13">
        <f t="shared" si="0"/>
        <v>59</v>
      </c>
      <c r="BT31" s="9">
        <v>37</v>
      </c>
      <c r="BU31" s="9">
        <v>48</v>
      </c>
      <c r="BV31" s="9">
        <v>46</v>
      </c>
      <c r="BW31" s="9">
        <v>45</v>
      </c>
      <c r="BX31" s="9">
        <v>21</v>
      </c>
      <c r="BY31" s="9">
        <v>40</v>
      </c>
      <c r="BZ31" s="9">
        <v>14</v>
      </c>
      <c r="CA31" s="13">
        <f t="shared" si="3"/>
        <v>42.5</v>
      </c>
      <c r="CB31" s="13">
        <f t="shared" si="4"/>
        <v>58.82352941176471</v>
      </c>
      <c r="CC31" s="9">
        <v>1</v>
      </c>
      <c r="CD31" s="9" t="s">
        <v>167</v>
      </c>
      <c r="CE31" s="9">
        <v>25</v>
      </c>
      <c r="CF31" s="9">
        <v>10</v>
      </c>
      <c r="CG31" s="9">
        <v>39</v>
      </c>
      <c r="CH31" s="5">
        <v>1</v>
      </c>
      <c r="CI31" s="5">
        <v>0</v>
      </c>
      <c r="CJ31" s="5">
        <v>3</v>
      </c>
      <c r="CK31" s="5">
        <v>0</v>
      </c>
      <c r="CL31" s="15">
        <v>326</v>
      </c>
      <c r="CM31" s="5">
        <v>0</v>
      </c>
    </row>
    <row r="32" spans="1:91" x14ac:dyDescent="0.2">
      <c r="A32" s="1" t="s">
        <v>168</v>
      </c>
      <c r="B32" s="8">
        <v>59.794520547945204</v>
      </c>
      <c r="C32" s="9">
        <v>170</v>
      </c>
      <c r="D32" s="9">
        <v>89</v>
      </c>
      <c r="E32" s="14">
        <f t="shared" si="1"/>
        <v>2.0500677495579938</v>
      </c>
      <c r="F32" s="14">
        <f t="shared" si="2"/>
        <v>30.79584775086505</v>
      </c>
      <c r="G32" s="9">
        <v>1</v>
      </c>
      <c r="H32" s="9">
        <v>112</v>
      </c>
      <c r="I32" s="9">
        <v>65</v>
      </c>
      <c r="J32" s="9">
        <v>60</v>
      </c>
      <c r="K32" s="9">
        <v>0</v>
      </c>
      <c r="L32" s="9">
        <v>1</v>
      </c>
      <c r="M32" s="9" t="s">
        <v>116</v>
      </c>
      <c r="N32" s="9">
        <v>1</v>
      </c>
      <c r="S32" s="9">
        <v>200</v>
      </c>
      <c r="T32" s="9">
        <v>1</v>
      </c>
      <c r="W32" s="9" t="s">
        <v>86</v>
      </c>
      <c r="AI32" s="9">
        <v>0</v>
      </c>
      <c r="AJ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1</v>
      </c>
      <c r="AP32" s="9">
        <v>0</v>
      </c>
      <c r="AQ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  <c r="AW32" s="9">
        <v>0</v>
      </c>
      <c r="AX32" s="9">
        <v>0</v>
      </c>
      <c r="AY32" s="9">
        <v>0</v>
      </c>
      <c r="AZ32" s="9">
        <v>0</v>
      </c>
      <c r="BC32" s="9">
        <v>1</v>
      </c>
      <c r="BD32" s="9">
        <v>0</v>
      </c>
      <c r="BE32" s="11">
        <v>0</v>
      </c>
      <c r="BF32" s="9">
        <v>1</v>
      </c>
      <c r="BG32" s="9">
        <v>1</v>
      </c>
      <c r="BH32" s="9">
        <v>1</v>
      </c>
      <c r="BI32" s="9">
        <v>1</v>
      </c>
      <c r="BJ32" s="9">
        <v>2</v>
      </c>
      <c r="BK32" s="9">
        <v>40</v>
      </c>
      <c r="BL32" s="9">
        <v>3</v>
      </c>
      <c r="BM32" s="4">
        <v>1</v>
      </c>
      <c r="BN32" s="4">
        <v>1</v>
      </c>
      <c r="BO32" s="5">
        <v>8</v>
      </c>
      <c r="BP32" s="15">
        <v>14</v>
      </c>
      <c r="BQ32" s="9">
        <v>98</v>
      </c>
      <c r="BR32" s="9">
        <v>57</v>
      </c>
      <c r="BS32" s="13">
        <f t="shared" si="0"/>
        <v>77.5</v>
      </c>
      <c r="BT32" s="9">
        <v>36</v>
      </c>
      <c r="BU32" s="9">
        <v>53</v>
      </c>
      <c r="BV32" s="9">
        <v>57</v>
      </c>
      <c r="BW32" s="9">
        <v>105</v>
      </c>
      <c r="BX32" s="9">
        <v>46</v>
      </c>
      <c r="BY32" s="9">
        <v>110</v>
      </c>
      <c r="BZ32" s="9">
        <v>46</v>
      </c>
      <c r="CA32" s="13">
        <f t="shared" si="3"/>
        <v>107.5</v>
      </c>
      <c r="CB32" s="13">
        <f t="shared" si="4"/>
        <v>57.20930232558139</v>
      </c>
      <c r="CC32" s="9">
        <v>1</v>
      </c>
      <c r="CE32" s="9">
        <v>10</v>
      </c>
      <c r="CF32" s="9">
        <v>8</v>
      </c>
      <c r="CG32" s="9">
        <v>40</v>
      </c>
      <c r="CH32" s="5">
        <v>1</v>
      </c>
      <c r="CI32" s="5">
        <v>1</v>
      </c>
      <c r="CJ32" s="5">
        <v>1</v>
      </c>
      <c r="CK32" s="5">
        <v>0</v>
      </c>
      <c r="CL32" s="15">
        <v>362</v>
      </c>
      <c r="CM32" s="5">
        <v>0</v>
      </c>
    </row>
    <row r="33" spans="1:91" x14ac:dyDescent="0.2">
      <c r="A33" s="1" t="s">
        <v>169</v>
      </c>
      <c r="B33" s="8">
        <v>67.736986301369868</v>
      </c>
      <c r="C33" s="9">
        <v>147</v>
      </c>
      <c r="D33" s="9">
        <v>78.099999999999994</v>
      </c>
      <c r="E33" s="14">
        <f t="shared" si="1"/>
        <v>1.7858004741105129</v>
      </c>
      <c r="F33" s="14">
        <f t="shared" si="2"/>
        <v>36.142348095700861</v>
      </c>
      <c r="G33" s="9">
        <v>1</v>
      </c>
      <c r="H33" s="9">
        <v>127</v>
      </c>
      <c r="I33" s="9">
        <v>81</v>
      </c>
      <c r="J33" s="9">
        <v>88</v>
      </c>
      <c r="K33" s="9">
        <v>1</v>
      </c>
      <c r="L33" s="9">
        <v>0</v>
      </c>
      <c r="M33" s="9" t="s">
        <v>102</v>
      </c>
      <c r="N33" s="9">
        <v>1</v>
      </c>
      <c r="O33" s="9" t="s">
        <v>170</v>
      </c>
      <c r="Q33" s="9">
        <v>125</v>
      </c>
      <c r="R33" s="9">
        <v>1</v>
      </c>
      <c r="W33" s="9" t="s">
        <v>86</v>
      </c>
      <c r="AI33" s="9">
        <v>1</v>
      </c>
      <c r="AJ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0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  <c r="AX33" s="9">
        <v>0</v>
      </c>
      <c r="AY33" s="9">
        <v>0</v>
      </c>
      <c r="AZ33" s="9">
        <v>0</v>
      </c>
      <c r="BD33" s="9">
        <v>4</v>
      </c>
      <c r="BE33" s="11">
        <v>1</v>
      </c>
      <c r="BF33" s="9">
        <v>1</v>
      </c>
      <c r="BG33" s="9">
        <v>1</v>
      </c>
      <c r="BH33" s="9">
        <v>3</v>
      </c>
      <c r="BI33" s="9">
        <v>2</v>
      </c>
      <c r="BJ33" s="9">
        <v>1</v>
      </c>
      <c r="BK33" s="9">
        <v>60</v>
      </c>
      <c r="BL33" s="9">
        <v>4</v>
      </c>
      <c r="BM33" s="4">
        <v>0</v>
      </c>
      <c r="BN33" s="1">
        <v>1</v>
      </c>
      <c r="BO33" s="5">
        <v>5</v>
      </c>
      <c r="BP33" s="15">
        <v>15</v>
      </c>
      <c r="BQ33" s="9">
        <v>80.3</v>
      </c>
      <c r="BR33" s="9">
        <v>76.599999999999994</v>
      </c>
      <c r="BS33" s="13">
        <f t="shared" si="0"/>
        <v>78.449999999999989</v>
      </c>
      <c r="BT33" s="9">
        <v>33</v>
      </c>
      <c r="BW33" s="9">
        <v>56</v>
      </c>
      <c r="BX33" s="9">
        <v>15</v>
      </c>
      <c r="CA33" s="13">
        <f t="shared" si="3"/>
        <v>28</v>
      </c>
      <c r="CB33" s="13">
        <f t="shared" si="4"/>
        <v>73.214285714285708</v>
      </c>
      <c r="CC33" s="9">
        <v>1</v>
      </c>
      <c r="CD33" s="9" t="s">
        <v>171</v>
      </c>
      <c r="CH33" s="5">
        <v>1</v>
      </c>
      <c r="CI33" s="5">
        <v>0</v>
      </c>
      <c r="CJ33" s="5">
        <v>3</v>
      </c>
      <c r="CK33" s="5">
        <v>0</v>
      </c>
      <c r="CL33" s="15">
        <v>221</v>
      </c>
      <c r="CM33" s="5">
        <v>1</v>
      </c>
    </row>
    <row r="34" spans="1:91" x14ac:dyDescent="0.2">
      <c r="A34" s="1" t="s">
        <v>172</v>
      </c>
      <c r="B34" s="8">
        <v>60.890410958904113</v>
      </c>
      <c r="C34" s="9">
        <v>179</v>
      </c>
      <c r="D34" s="9">
        <v>109</v>
      </c>
      <c r="E34" s="14">
        <f t="shared" si="1"/>
        <v>2.3280296867141153</v>
      </c>
      <c r="F34" s="14">
        <f t="shared" si="2"/>
        <v>34.018913267376178</v>
      </c>
      <c r="G34" s="9">
        <v>0</v>
      </c>
      <c r="H34" s="9">
        <v>160</v>
      </c>
      <c r="I34" s="9">
        <v>95</v>
      </c>
      <c r="J34" s="9">
        <v>91</v>
      </c>
      <c r="K34" s="9">
        <v>0</v>
      </c>
      <c r="L34" s="9">
        <v>1</v>
      </c>
      <c r="O34" s="9" t="s">
        <v>151</v>
      </c>
      <c r="P34" s="9">
        <v>1</v>
      </c>
      <c r="W34" s="9" t="s">
        <v>86</v>
      </c>
      <c r="AI34" s="9">
        <v>0</v>
      </c>
      <c r="AJ34" s="9">
        <v>0</v>
      </c>
      <c r="AK34" s="9">
        <v>1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9">
        <v>1</v>
      </c>
      <c r="AS34" s="9">
        <v>0</v>
      </c>
      <c r="AT34" s="9">
        <v>0</v>
      </c>
      <c r="AU34" s="9">
        <v>0</v>
      </c>
      <c r="AV34" s="9">
        <v>0</v>
      </c>
      <c r="AW34" s="9">
        <v>0</v>
      </c>
      <c r="AX34" s="9">
        <v>0</v>
      </c>
      <c r="AY34" s="9">
        <v>0</v>
      </c>
      <c r="AZ34" s="9">
        <v>0</v>
      </c>
      <c r="BB34" s="9">
        <v>1</v>
      </c>
      <c r="BD34" s="9">
        <v>0</v>
      </c>
      <c r="BE34" s="11">
        <v>0</v>
      </c>
      <c r="BK34" s="9" t="s">
        <v>173</v>
      </c>
      <c r="BL34" s="9">
        <v>3</v>
      </c>
      <c r="BM34" s="4">
        <v>1</v>
      </c>
      <c r="BN34" s="4">
        <v>1</v>
      </c>
      <c r="BO34" s="5">
        <v>11</v>
      </c>
      <c r="BP34" s="15">
        <v>9</v>
      </c>
      <c r="BQ34" s="9">
        <v>71</v>
      </c>
      <c r="BR34" s="9">
        <v>99</v>
      </c>
      <c r="BS34" s="13">
        <f t="shared" si="0"/>
        <v>85</v>
      </c>
      <c r="BT34" s="9">
        <v>40</v>
      </c>
      <c r="BU34" s="9">
        <v>81</v>
      </c>
      <c r="BV34" s="9">
        <v>64</v>
      </c>
      <c r="CH34" s="5">
        <v>1</v>
      </c>
      <c r="CI34" s="5">
        <v>0</v>
      </c>
      <c r="CJ34" s="5">
        <v>3</v>
      </c>
      <c r="CK34" s="5">
        <v>0</v>
      </c>
      <c r="CL34" s="15">
        <v>95</v>
      </c>
      <c r="CM34" s="5">
        <v>0</v>
      </c>
    </row>
    <row r="35" spans="1:91" x14ac:dyDescent="0.2">
      <c r="A35" s="1" t="s">
        <v>174</v>
      </c>
      <c r="B35" s="8">
        <v>35.671232876712331</v>
      </c>
      <c r="C35" s="9">
        <v>183</v>
      </c>
      <c r="D35" s="9">
        <v>92.6</v>
      </c>
      <c r="E35" s="14">
        <f t="shared" si="1"/>
        <v>2.1696005776793723</v>
      </c>
      <c r="F35" s="14">
        <f t="shared" si="2"/>
        <v>27.650870435068232</v>
      </c>
      <c r="G35" s="9">
        <v>0</v>
      </c>
      <c r="H35" s="9">
        <v>107</v>
      </c>
      <c r="I35" s="9">
        <v>64</v>
      </c>
      <c r="J35" s="9">
        <v>78</v>
      </c>
      <c r="K35" s="9">
        <v>0</v>
      </c>
      <c r="L35" s="9">
        <v>1</v>
      </c>
      <c r="O35" s="9" t="s">
        <v>151</v>
      </c>
      <c r="P35" s="9">
        <v>1</v>
      </c>
      <c r="W35" s="9" t="s">
        <v>86</v>
      </c>
      <c r="AI35" s="9">
        <v>0</v>
      </c>
      <c r="AJ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P35" s="9">
        <v>0</v>
      </c>
      <c r="AQ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  <c r="AW35" s="9">
        <v>0</v>
      </c>
      <c r="AX35" s="9">
        <v>0</v>
      </c>
      <c r="AY35" s="9">
        <v>0</v>
      </c>
      <c r="AZ35" s="9">
        <v>0</v>
      </c>
      <c r="BD35" s="9">
        <v>0</v>
      </c>
      <c r="BE35" s="11">
        <v>0</v>
      </c>
      <c r="BF35" s="9">
        <v>1</v>
      </c>
      <c r="BG35" s="9">
        <v>1</v>
      </c>
      <c r="BH35" s="9">
        <v>1</v>
      </c>
      <c r="BI35" s="9">
        <v>1</v>
      </c>
      <c r="BJ35" s="9">
        <v>1</v>
      </c>
      <c r="BK35" s="9">
        <v>60</v>
      </c>
      <c r="BL35" s="9">
        <v>3</v>
      </c>
      <c r="BM35" s="6">
        <v>1</v>
      </c>
      <c r="BN35" s="1">
        <v>1</v>
      </c>
      <c r="BO35" s="5">
        <v>8</v>
      </c>
      <c r="BP35" s="15">
        <v>16</v>
      </c>
      <c r="BQ35" s="9">
        <v>62.6</v>
      </c>
      <c r="BR35" s="9">
        <v>63</v>
      </c>
      <c r="BS35" s="13">
        <f t="shared" si="0"/>
        <v>62.8</v>
      </c>
      <c r="BT35" s="9">
        <v>40</v>
      </c>
      <c r="BU35" s="9">
        <v>68</v>
      </c>
      <c r="BV35" s="9">
        <v>56</v>
      </c>
      <c r="BW35" s="9">
        <v>83</v>
      </c>
      <c r="BX35" s="9">
        <v>29</v>
      </c>
      <c r="BY35" s="9">
        <v>63</v>
      </c>
      <c r="BZ35" s="9">
        <v>29</v>
      </c>
      <c r="CA35" s="13">
        <f>(BW35+BY35)/2</f>
        <v>73</v>
      </c>
      <c r="CB35" s="13">
        <f>(((BW35+BY35)-(BX35+BZ35))/(BW35+BY35))*100</f>
        <v>60.273972602739725</v>
      </c>
      <c r="CC35" s="9">
        <v>1</v>
      </c>
      <c r="CE35" s="9">
        <v>7</v>
      </c>
      <c r="CF35" s="9">
        <v>6</v>
      </c>
      <c r="CG35" s="9">
        <v>49</v>
      </c>
      <c r="CH35" s="5">
        <v>1</v>
      </c>
      <c r="CI35" s="5">
        <v>1</v>
      </c>
      <c r="CJ35" s="5">
        <v>3</v>
      </c>
      <c r="CK35" s="5">
        <v>0</v>
      </c>
      <c r="CL35" s="15">
        <v>129</v>
      </c>
      <c r="CM35" s="5">
        <v>0</v>
      </c>
    </row>
    <row r="36" spans="1:91" x14ac:dyDescent="0.2">
      <c r="A36" s="1" t="s">
        <v>175</v>
      </c>
      <c r="B36" s="8">
        <v>73.452054794520549</v>
      </c>
      <c r="C36" s="9">
        <v>160</v>
      </c>
      <c r="D36" s="9">
        <v>69.900000000000006</v>
      </c>
      <c r="E36" s="14">
        <f t="shared" si="1"/>
        <v>1.7625738755203046</v>
      </c>
      <c r="F36" s="14">
        <f t="shared" si="2"/>
        <v>27.304687500000004</v>
      </c>
      <c r="G36" s="9">
        <v>1</v>
      </c>
      <c r="H36" s="9">
        <v>138</v>
      </c>
      <c r="I36" s="9">
        <v>74</v>
      </c>
      <c r="J36" s="9">
        <v>76</v>
      </c>
      <c r="K36" s="9">
        <v>0</v>
      </c>
      <c r="L36" s="9">
        <v>1</v>
      </c>
      <c r="O36" s="9" t="s">
        <v>176</v>
      </c>
      <c r="P36" s="9">
        <v>1</v>
      </c>
      <c r="W36" s="9" t="s">
        <v>119</v>
      </c>
      <c r="AI36" s="9">
        <v>1</v>
      </c>
      <c r="AJ36" s="9">
        <v>0</v>
      </c>
      <c r="AK36" s="9">
        <v>0</v>
      </c>
      <c r="AL36" s="9">
        <v>0</v>
      </c>
      <c r="AM36" s="9">
        <v>0</v>
      </c>
      <c r="AN36" s="9">
        <v>1</v>
      </c>
      <c r="AO36" s="9">
        <v>0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  <c r="AW36" s="9">
        <v>0</v>
      </c>
      <c r="AX36" s="9">
        <v>0</v>
      </c>
      <c r="AY36" s="9">
        <v>0</v>
      </c>
      <c r="AZ36" s="9">
        <v>0</v>
      </c>
      <c r="BB36" s="9">
        <v>1</v>
      </c>
      <c r="BD36" s="9">
        <v>2</v>
      </c>
      <c r="BE36" s="11">
        <v>0</v>
      </c>
      <c r="BF36" s="9">
        <v>2</v>
      </c>
      <c r="BG36" s="9">
        <v>1</v>
      </c>
      <c r="BH36" s="9">
        <v>2</v>
      </c>
      <c r="BI36" s="9">
        <v>3</v>
      </c>
      <c r="BJ36" s="9">
        <v>1</v>
      </c>
      <c r="BK36" s="9">
        <v>50</v>
      </c>
      <c r="BL36" s="9">
        <v>4</v>
      </c>
      <c r="BM36" s="4">
        <v>1</v>
      </c>
      <c r="BN36" s="4">
        <v>1</v>
      </c>
      <c r="BO36" s="5">
        <v>4</v>
      </c>
      <c r="BP36" s="15">
        <v>12</v>
      </c>
      <c r="BQ36" s="9">
        <v>42</v>
      </c>
      <c r="BR36" s="9">
        <v>48</v>
      </c>
      <c r="BS36" s="13">
        <f t="shared" si="0"/>
        <v>45</v>
      </c>
      <c r="BT36" s="9">
        <v>35</v>
      </c>
      <c r="CH36" s="5">
        <v>0</v>
      </c>
      <c r="CI36" s="5">
        <v>0</v>
      </c>
      <c r="CJ36" s="5">
        <v>0</v>
      </c>
      <c r="CK36" s="5">
        <v>0</v>
      </c>
      <c r="CM36" s="5">
        <v>0</v>
      </c>
    </row>
    <row r="37" spans="1:91" x14ac:dyDescent="0.2">
      <c r="A37" s="1" t="s">
        <v>177</v>
      </c>
      <c r="B37" s="8">
        <v>31.712328767123289</v>
      </c>
      <c r="C37" s="9">
        <v>188</v>
      </c>
      <c r="D37" s="9">
        <v>86.2</v>
      </c>
      <c r="E37" s="14">
        <f t="shared" si="1"/>
        <v>2.1216869598401069</v>
      </c>
      <c r="F37" s="14">
        <f t="shared" si="2"/>
        <v>24.388863739248528</v>
      </c>
      <c r="G37" s="9">
        <v>0</v>
      </c>
      <c r="H37" s="9">
        <v>141</v>
      </c>
      <c r="I37" s="9">
        <v>87</v>
      </c>
      <c r="J37" s="9">
        <v>65</v>
      </c>
      <c r="K37" s="9">
        <v>0</v>
      </c>
      <c r="L37" s="9">
        <v>1</v>
      </c>
      <c r="M37" s="9" t="s">
        <v>116</v>
      </c>
      <c r="N37" s="9">
        <v>1</v>
      </c>
      <c r="U37" s="9">
        <v>100</v>
      </c>
      <c r="V37" s="9">
        <v>1</v>
      </c>
      <c r="W37" s="9" t="s">
        <v>86</v>
      </c>
      <c r="AI37" s="9">
        <v>0</v>
      </c>
      <c r="AJ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P37" s="9">
        <v>0</v>
      </c>
      <c r="AQ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  <c r="AW37" s="9">
        <v>0</v>
      </c>
      <c r="AX37" s="9">
        <v>0</v>
      </c>
      <c r="AY37" s="9">
        <v>0</v>
      </c>
      <c r="AZ37" s="9">
        <v>0</v>
      </c>
      <c r="BC37" s="9">
        <v>1</v>
      </c>
      <c r="BD37" s="9">
        <v>0</v>
      </c>
      <c r="BE37" s="11">
        <v>0</v>
      </c>
      <c r="BF37" s="9">
        <v>1</v>
      </c>
      <c r="BG37" s="9">
        <v>1</v>
      </c>
      <c r="BH37" s="9">
        <v>2</v>
      </c>
      <c r="BI37" s="9">
        <v>1</v>
      </c>
      <c r="BJ37" s="9">
        <v>2</v>
      </c>
      <c r="BK37" s="9">
        <v>60</v>
      </c>
      <c r="BL37" s="9">
        <v>3</v>
      </c>
      <c r="BM37" s="4">
        <v>1</v>
      </c>
      <c r="BN37" s="1">
        <v>1</v>
      </c>
      <c r="BO37" s="5">
        <v>4</v>
      </c>
      <c r="BP37" s="15">
        <v>11</v>
      </c>
      <c r="BQ37" s="9">
        <v>45</v>
      </c>
      <c r="BR37" s="9">
        <v>46</v>
      </c>
      <c r="BS37" s="13">
        <f t="shared" si="0"/>
        <v>45.5</v>
      </c>
      <c r="BT37" s="9">
        <v>33</v>
      </c>
      <c r="CH37" s="5">
        <v>1</v>
      </c>
      <c r="CI37" s="5">
        <v>1</v>
      </c>
      <c r="CJ37" s="5">
        <v>2</v>
      </c>
      <c r="CK37" s="5">
        <v>0</v>
      </c>
      <c r="CL37" s="15">
        <v>140</v>
      </c>
      <c r="CM37" s="5">
        <v>0</v>
      </c>
    </row>
    <row r="38" spans="1:91" x14ac:dyDescent="0.2">
      <c r="A38" s="1" t="s">
        <v>178</v>
      </c>
      <c r="B38" s="8">
        <v>50.397260273972606</v>
      </c>
      <c r="C38" s="9">
        <v>154</v>
      </c>
      <c r="D38" s="9">
        <v>90</v>
      </c>
      <c r="E38" s="14">
        <f t="shared" si="1"/>
        <v>1.9621416870348585</v>
      </c>
      <c r="F38" s="14">
        <f t="shared" si="2"/>
        <v>37.949063923089895</v>
      </c>
      <c r="G38" s="9">
        <v>1</v>
      </c>
      <c r="H38" s="9">
        <v>133</v>
      </c>
      <c r="I38" s="9">
        <v>73</v>
      </c>
      <c r="J38" s="9">
        <v>122</v>
      </c>
      <c r="K38" s="9">
        <v>0</v>
      </c>
      <c r="L38" s="9">
        <v>1</v>
      </c>
      <c r="U38" s="9">
        <v>200</v>
      </c>
      <c r="V38" s="9">
        <v>1</v>
      </c>
      <c r="W38" s="9" t="s">
        <v>86</v>
      </c>
      <c r="AC38" s="9" t="s">
        <v>179</v>
      </c>
      <c r="AD38" s="9">
        <v>1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9">
        <v>1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0</v>
      </c>
      <c r="AY38" s="9">
        <v>0</v>
      </c>
      <c r="AZ38" s="9">
        <v>0</v>
      </c>
      <c r="BB38" s="9">
        <v>1</v>
      </c>
      <c r="BD38" s="9">
        <v>2</v>
      </c>
      <c r="BE38" s="11">
        <v>0</v>
      </c>
      <c r="BF38" s="9">
        <v>2</v>
      </c>
      <c r="BG38" s="9">
        <v>1</v>
      </c>
      <c r="BH38" s="9">
        <v>5</v>
      </c>
      <c r="BI38" s="9">
        <v>2</v>
      </c>
      <c r="BJ38" s="9">
        <v>4</v>
      </c>
      <c r="BK38" s="9">
        <v>30</v>
      </c>
      <c r="BL38" s="9">
        <v>4</v>
      </c>
      <c r="BM38" s="4">
        <v>0</v>
      </c>
      <c r="BN38" s="4">
        <v>1</v>
      </c>
      <c r="BO38" s="5">
        <v>11</v>
      </c>
      <c r="BP38" s="15">
        <v>21</v>
      </c>
      <c r="CH38" s="5">
        <v>1</v>
      </c>
      <c r="CI38" s="5">
        <v>1</v>
      </c>
      <c r="CJ38" s="5" t="s">
        <v>180</v>
      </c>
      <c r="CK38" s="5">
        <v>0</v>
      </c>
      <c r="CL38" s="15">
        <v>44</v>
      </c>
      <c r="CM38" s="5">
        <v>1</v>
      </c>
    </row>
    <row r="39" spans="1:91" x14ac:dyDescent="0.2">
      <c r="A39" s="1" t="s">
        <v>181</v>
      </c>
      <c r="B39" s="8">
        <v>68.794520547945211</v>
      </c>
      <c r="C39" s="9">
        <v>170</v>
      </c>
      <c r="D39" s="9">
        <v>75</v>
      </c>
      <c r="E39" s="14">
        <f t="shared" si="1"/>
        <v>1.8819316317727024</v>
      </c>
      <c r="F39" s="14">
        <f t="shared" si="2"/>
        <v>25.951557093425603</v>
      </c>
      <c r="G39" s="9">
        <v>0</v>
      </c>
      <c r="H39" s="9">
        <v>121</v>
      </c>
      <c r="I39" s="9">
        <v>80</v>
      </c>
      <c r="J39" s="9">
        <v>59</v>
      </c>
      <c r="K39" s="9">
        <v>0</v>
      </c>
      <c r="L39" s="9">
        <v>1</v>
      </c>
      <c r="M39" s="9" t="s">
        <v>102</v>
      </c>
      <c r="N39" s="9">
        <v>1</v>
      </c>
      <c r="W39" s="9" t="s">
        <v>86</v>
      </c>
      <c r="AC39" s="9" t="s">
        <v>125</v>
      </c>
      <c r="AD39" s="9">
        <v>1</v>
      </c>
      <c r="AI39" s="9">
        <v>1</v>
      </c>
      <c r="AJ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  <c r="AW39" s="9">
        <v>0</v>
      </c>
      <c r="AX39" s="9">
        <v>1</v>
      </c>
      <c r="AY39" s="9">
        <v>0</v>
      </c>
      <c r="AZ39" s="9">
        <v>0</v>
      </c>
      <c r="BD39" s="9">
        <v>20</v>
      </c>
      <c r="BE39" s="11">
        <v>0</v>
      </c>
      <c r="BF39" s="9">
        <v>1</v>
      </c>
      <c r="BG39" s="9">
        <v>1</v>
      </c>
      <c r="BH39" s="9">
        <v>1</v>
      </c>
      <c r="BI39" s="9">
        <v>1</v>
      </c>
      <c r="BJ39" s="9">
        <v>1</v>
      </c>
      <c r="BK39" s="9">
        <v>80</v>
      </c>
      <c r="BL39" s="9">
        <v>3</v>
      </c>
      <c r="BM39" s="4">
        <v>1</v>
      </c>
      <c r="BN39" s="1">
        <v>1</v>
      </c>
      <c r="BO39" s="5">
        <v>5</v>
      </c>
      <c r="BP39" s="15">
        <v>5</v>
      </c>
      <c r="BQ39" s="9">
        <v>60</v>
      </c>
      <c r="BR39" s="9">
        <v>68</v>
      </c>
      <c r="BS39" s="13">
        <f t="shared" si="0"/>
        <v>64</v>
      </c>
      <c r="BT39" s="9">
        <v>42</v>
      </c>
      <c r="BU39" s="9">
        <v>60</v>
      </c>
      <c r="BV39" s="9">
        <v>62</v>
      </c>
      <c r="BW39" s="9">
        <v>145</v>
      </c>
      <c r="BX39" s="9">
        <v>66</v>
      </c>
      <c r="BY39" s="9">
        <v>152</v>
      </c>
      <c r="BZ39" s="9">
        <v>61</v>
      </c>
      <c r="CA39" s="13">
        <f>(BW39+BY39)/2</f>
        <v>148.5</v>
      </c>
      <c r="CB39" s="13">
        <f>(((BW39+BY39)-(BX39+BZ39))/(BW39+BY39))*100</f>
        <v>57.239057239057232</v>
      </c>
      <c r="CC39" s="9">
        <v>1</v>
      </c>
      <c r="CH39" s="5">
        <v>0</v>
      </c>
      <c r="CI39" s="5">
        <v>0</v>
      </c>
      <c r="CJ39" s="5">
        <v>0</v>
      </c>
      <c r="CK39" s="5" t="s">
        <v>96</v>
      </c>
      <c r="CM39" s="5">
        <v>0</v>
      </c>
    </row>
    <row r="40" spans="1:91" x14ac:dyDescent="0.2">
      <c r="A40" s="1" t="s">
        <v>182</v>
      </c>
      <c r="B40" s="8">
        <v>53.263013698630139</v>
      </c>
      <c r="C40" s="9">
        <v>173</v>
      </c>
      <c r="D40" s="9">
        <v>76</v>
      </c>
      <c r="E40" s="14">
        <f t="shared" si="1"/>
        <v>1.9110788110965549</v>
      </c>
      <c r="F40" s="14">
        <f t="shared" si="2"/>
        <v>25.393431120318088</v>
      </c>
      <c r="G40" s="9">
        <v>0</v>
      </c>
      <c r="H40" s="9">
        <v>144</v>
      </c>
      <c r="I40" s="9">
        <v>85</v>
      </c>
      <c r="J40" s="9">
        <v>60</v>
      </c>
      <c r="K40" s="9">
        <v>0</v>
      </c>
      <c r="L40" s="9">
        <v>1</v>
      </c>
      <c r="M40" s="9" t="s">
        <v>91</v>
      </c>
      <c r="N40" s="9">
        <v>1</v>
      </c>
      <c r="U40" s="9">
        <v>100</v>
      </c>
      <c r="V40" s="9">
        <v>1</v>
      </c>
      <c r="W40" s="9" t="s">
        <v>86</v>
      </c>
      <c r="AC40" s="9" t="s">
        <v>88</v>
      </c>
      <c r="AD40" s="9">
        <v>1</v>
      </c>
      <c r="AI40" s="9">
        <v>0</v>
      </c>
      <c r="AJ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P40" s="9">
        <v>0</v>
      </c>
      <c r="AQ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  <c r="AW40" s="9">
        <v>0</v>
      </c>
      <c r="AX40" s="9">
        <v>0</v>
      </c>
      <c r="AY40" s="9">
        <v>0</v>
      </c>
      <c r="AZ40" s="9">
        <v>0</v>
      </c>
      <c r="BB40" s="9">
        <v>1</v>
      </c>
      <c r="BD40" s="9">
        <v>28</v>
      </c>
      <c r="BE40" s="11">
        <v>0</v>
      </c>
      <c r="BF40" s="9">
        <v>1</v>
      </c>
      <c r="BG40" s="9">
        <v>1</v>
      </c>
      <c r="BH40" s="9">
        <v>1</v>
      </c>
      <c r="BI40" s="9">
        <v>1</v>
      </c>
      <c r="BJ40" s="9">
        <v>1</v>
      </c>
      <c r="BK40" s="9">
        <v>100</v>
      </c>
      <c r="BL40" s="9">
        <v>2</v>
      </c>
      <c r="BM40" s="4">
        <v>1</v>
      </c>
      <c r="BN40" s="4">
        <v>1</v>
      </c>
      <c r="BO40" s="5">
        <v>6</v>
      </c>
      <c r="BP40" s="15">
        <v>16</v>
      </c>
      <c r="BQ40" s="9">
        <v>32</v>
      </c>
      <c r="BR40" s="9">
        <v>53</v>
      </c>
      <c r="BS40" s="13">
        <f t="shared" si="0"/>
        <v>42.5</v>
      </c>
      <c r="BT40" s="9">
        <v>39</v>
      </c>
      <c r="BU40" s="9">
        <v>50</v>
      </c>
      <c r="BV40" s="9">
        <v>56</v>
      </c>
      <c r="CA40" s="13">
        <v>117</v>
      </c>
      <c r="CB40" s="13">
        <v>57</v>
      </c>
      <c r="CC40" s="9">
        <v>1</v>
      </c>
      <c r="CE40" s="9">
        <v>11</v>
      </c>
      <c r="CF40" s="9">
        <v>10</v>
      </c>
      <c r="CG40" s="9">
        <v>49</v>
      </c>
      <c r="CH40" s="5">
        <v>0</v>
      </c>
      <c r="CI40" s="5">
        <v>0</v>
      </c>
      <c r="CJ40" s="5">
        <v>0</v>
      </c>
      <c r="CK40" s="5" t="s">
        <v>96</v>
      </c>
      <c r="CM40" s="5">
        <v>0</v>
      </c>
    </row>
    <row r="41" spans="1:91" x14ac:dyDescent="0.2">
      <c r="A41" s="1" t="s">
        <v>183</v>
      </c>
      <c r="B41" s="8">
        <v>70.227397260273975</v>
      </c>
      <c r="C41" s="9">
        <v>188</v>
      </c>
      <c r="D41" s="9">
        <v>100.8</v>
      </c>
      <c r="E41" s="14">
        <f t="shared" si="1"/>
        <v>2.2943408639519975</v>
      </c>
      <c r="F41" s="14">
        <f t="shared" si="2"/>
        <v>28.519692168401992</v>
      </c>
      <c r="G41" s="9">
        <v>0</v>
      </c>
      <c r="H41" s="9">
        <v>102</v>
      </c>
      <c r="I41" s="9">
        <v>62</v>
      </c>
      <c r="J41" s="9">
        <v>51</v>
      </c>
      <c r="K41" s="9">
        <v>0</v>
      </c>
      <c r="L41" s="9">
        <v>1</v>
      </c>
      <c r="W41" s="9" t="s">
        <v>86</v>
      </c>
      <c r="AC41" s="9" t="s">
        <v>125</v>
      </c>
      <c r="AD41" s="9">
        <v>1</v>
      </c>
      <c r="AI41" s="9">
        <v>0</v>
      </c>
      <c r="AJ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P41" s="9">
        <v>0</v>
      </c>
      <c r="AQ41" s="9">
        <v>1</v>
      </c>
      <c r="AR41" s="9">
        <v>1</v>
      </c>
      <c r="AS41" s="9">
        <v>0</v>
      </c>
      <c r="AT41" s="9">
        <v>0</v>
      </c>
      <c r="AU41" s="9">
        <v>0</v>
      </c>
      <c r="AV41" s="9">
        <v>0</v>
      </c>
      <c r="AW41" s="9">
        <v>0</v>
      </c>
      <c r="AX41" s="9">
        <v>0</v>
      </c>
      <c r="AY41" s="9">
        <v>0</v>
      </c>
      <c r="AZ41" s="9">
        <v>0</v>
      </c>
      <c r="BD41" s="9">
        <v>0</v>
      </c>
      <c r="BE41" s="11">
        <v>0</v>
      </c>
      <c r="BF41" s="9">
        <v>2</v>
      </c>
      <c r="BG41" s="9">
        <v>1</v>
      </c>
      <c r="BH41" s="9">
        <v>2</v>
      </c>
      <c r="BI41" s="9">
        <v>2</v>
      </c>
      <c r="BJ41" s="9">
        <v>1</v>
      </c>
      <c r="BK41" s="9">
        <v>45</v>
      </c>
      <c r="BL41" s="9">
        <v>3</v>
      </c>
      <c r="BM41" s="4">
        <v>0</v>
      </c>
      <c r="BN41" s="1">
        <v>1</v>
      </c>
      <c r="BO41" s="5">
        <v>7</v>
      </c>
      <c r="BP41" s="15">
        <v>13</v>
      </c>
      <c r="BQ41" s="9">
        <v>50</v>
      </c>
      <c r="BR41" s="9">
        <v>73</v>
      </c>
      <c r="BS41" s="13">
        <f t="shared" si="0"/>
        <v>61.5</v>
      </c>
      <c r="BT41" s="9">
        <v>43</v>
      </c>
      <c r="BU41" s="9">
        <v>52</v>
      </c>
      <c r="BV41" s="9">
        <v>63</v>
      </c>
      <c r="BW41" s="9">
        <v>117</v>
      </c>
      <c r="BX41" s="9">
        <v>48</v>
      </c>
      <c r="BY41" s="9">
        <v>97</v>
      </c>
      <c r="BZ41" s="9">
        <v>35</v>
      </c>
      <c r="CA41" s="13">
        <f>(BW41+BY41)/2</f>
        <v>107</v>
      </c>
      <c r="CB41" s="13">
        <f>(((BW41+BY41)-(BX41+BZ41))/(BW41+BY41))*100</f>
        <v>61.214953271028037</v>
      </c>
      <c r="CC41" s="9">
        <v>1</v>
      </c>
      <c r="CE41" s="9">
        <v>10</v>
      </c>
      <c r="CF41" s="9">
        <v>10</v>
      </c>
      <c r="CG41" s="9">
        <v>47</v>
      </c>
      <c r="CH41" s="5">
        <v>0</v>
      </c>
      <c r="CI41" s="5">
        <v>0</v>
      </c>
      <c r="CJ41" s="5">
        <v>0</v>
      </c>
      <c r="CK41" s="5">
        <v>0</v>
      </c>
      <c r="CM41" s="5">
        <v>0</v>
      </c>
    </row>
    <row r="42" spans="1:91" x14ac:dyDescent="0.2">
      <c r="A42" s="1" t="s">
        <v>184</v>
      </c>
      <c r="B42" s="8">
        <v>47.550684931506851</v>
      </c>
      <c r="C42" s="9">
        <v>175</v>
      </c>
      <c r="D42" s="9">
        <v>101</v>
      </c>
      <c r="E42" s="14">
        <f t="shared" si="1"/>
        <v>2.2157893000513886</v>
      </c>
      <c r="F42" s="14">
        <f t="shared" si="2"/>
        <v>32.979591836734691</v>
      </c>
      <c r="G42" s="9">
        <v>0</v>
      </c>
      <c r="H42" s="9">
        <v>90</v>
      </c>
      <c r="I42" s="9">
        <v>45</v>
      </c>
      <c r="J42" s="9">
        <v>65</v>
      </c>
      <c r="K42" s="9">
        <v>0</v>
      </c>
      <c r="L42" s="9">
        <v>1</v>
      </c>
      <c r="M42" s="9" t="s">
        <v>116</v>
      </c>
      <c r="N42" s="9">
        <v>1</v>
      </c>
      <c r="S42" s="9">
        <v>200</v>
      </c>
      <c r="T42" s="9">
        <v>1</v>
      </c>
      <c r="W42" s="9" t="s">
        <v>86</v>
      </c>
      <c r="Y42" s="9" t="s">
        <v>109</v>
      </c>
      <c r="Z42" s="9">
        <v>1</v>
      </c>
      <c r="AC42" s="9" t="s">
        <v>112</v>
      </c>
      <c r="AD42" s="9">
        <v>1</v>
      </c>
      <c r="AE42" s="9" t="s">
        <v>185</v>
      </c>
      <c r="AH42" s="9">
        <v>1</v>
      </c>
      <c r="AI42" s="9">
        <v>0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1</v>
      </c>
      <c r="AV42" s="9">
        <v>0</v>
      </c>
      <c r="AW42" s="9">
        <v>0</v>
      </c>
      <c r="AX42" s="9">
        <v>0</v>
      </c>
      <c r="AY42" s="9">
        <v>0</v>
      </c>
      <c r="AZ42" s="9">
        <v>0</v>
      </c>
      <c r="BD42" s="9">
        <v>10</v>
      </c>
      <c r="BE42" s="11">
        <v>1</v>
      </c>
      <c r="BF42" s="9">
        <v>3</v>
      </c>
      <c r="BG42" s="9">
        <v>1</v>
      </c>
      <c r="BH42" s="9">
        <v>1</v>
      </c>
      <c r="BI42" s="9">
        <v>1</v>
      </c>
      <c r="BJ42" s="9">
        <v>2</v>
      </c>
      <c r="BK42" s="9">
        <v>80</v>
      </c>
      <c r="BL42" s="9">
        <v>3</v>
      </c>
      <c r="BM42" s="4">
        <v>1</v>
      </c>
      <c r="BN42" s="4">
        <v>1</v>
      </c>
      <c r="BO42" s="5">
        <v>13</v>
      </c>
      <c r="BP42" s="15">
        <v>10</v>
      </c>
      <c r="BQ42" s="9">
        <v>46</v>
      </c>
      <c r="BR42" s="9">
        <v>53</v>
      </c>
      <c r="BS42" s="13">
        <f t="shared" si="0"/>
        <v>49.5</v>
      </c>
      <c r="BT42" s="9">
        <v>38</v>
      </c>
      <c r="BU42" s="9">
        <v>55</v>
      </c>
      <c r="BV42" s="9">
        <v>55</v>
      </c>
      <c r="BW42" s="9">
        <v>82</v>
      </c>
      <c r="BX42" s="9">
        <v>48</v>
      </c>
      <c r="BY42" s="9">
        <v>63</v>
      </c>
      <c r="BZ42" s="9">
        <v>31</v>
      </c>
      <c r="CA42" s="13">
        <f>(BW42+BY42)/2</f>
        <v>72.5</v>
      </c>
      <c r="CB42" s="13">
        <f>(((BW42+BY42)-(BX42+BZ42))/(BW42+BY42))*100</f>
        <v>45.517241379310349</v>
      </c>
      <c r="CC42" s="9">
        <v>2</v>
      </c>
      <c r="CE42" s="9">
        <v>11</v>
      </c>
      <c r="CF42" s="9">
        <v>11</v>
      </c>
      <c r="CG42" s="9">
        <v>55</v>
      </c>
      <c r="CH42" s="5">
        <v>1</v>
      </c>
      <c r="CI42" s="5">
        <v>1</v>
      </c>
      <c r="CJ42" s="5">
        <v>1</v>
      </c>
      <c r="CK42" s="5">
        <v>0</v>
      </c>
      <c r="CL42" s="15">
        <v>65</v>
      </c>
      <c r="CM42" s="5">
        <v>0</v>
      </c>
    </row>
    <row r="43" spans="1:91" x14ac:dyDescent="0.2">
      <c r="A43" s="1" t="s">
        <v>186</v>
      </c>
      <c r="B43" s="8">
        <v>70.482191780821921</v>
      </c>
      <c r="C43" s="9">
        <v>178</v>
      </c>
      <c r="D43" s="9">
        <v>80</v>
      </c>
      <c r="E43" s="14">
        <f t="shared" si="1"/>
        <v>1.9888578520235065</v>
      </c>
      <c r="F43" s="14">
        <f t="shared" si="2"/>
        <v>25.249337204898371</v>
      </c>
      <c r="G43" s="9">
        <v>0</v>
      </c>
      <c r="H43" s="9">
        <v>130</v>
      </c>
      <c r="I43" s="9">
        <v>78</v>
      </c>
      <c r="J43" s="9">
        <v>72</v>
      </c>
      <c r="K43" s="9">
        <v>0</v>
      </c>
      <c r="L43" s="9">
        <v>1</v>
      </c>
      <c r="O43" s="9" t="s">
        <v>187</v>
      </c>
      <c r="P43" s="9">
        <v>1</v>
      </c>
      <c r="W43" s="9" t="s">
        <v>188</v>
      </c>
      <c r="AI43" s="9">
        <v>0</v>
      </c>
      <c r="AJ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P43" s="9">
        <v>0</v>
      </c>
      <c r="AQ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  <c r="AW43" s="9">
        <v>0</v>
      </c>
      <c r="AX43" s="9">
        <v>0</v>
      </c>
      <c r="AY43" s="9">
        <v>0</v>
      </c>
      <c r="AZ43" s="9">
        <v>0</v>
      </c>
      <c r="BD43" s="9">
        <v>0</v>
      </c>
      <c r="BE43" s="11">
        <v>0</v>
      </c>
      <c r="BF43" s="9">
        <v>1</v>
      </c>
      <c r="BG43" s="9">
        <v>1</v>
      </c>
      <c r="BH43" s="9">
        <v>3</v>
      </c>
      <c r="BI43" s="9">
        <v>2</v>
      </c>
      <c r="BJ43" s="9">
        <v>2</v>
      </c>
      <c r="BK43" s="9">
        <v>60</v>
      </c>
      <c r="BL43" s="9">
        <v>3</v>
      </c>
      <c r="BM43" s="4">
        <v>1</v>
      </c>
      <c r="BN43" s="1">
        <v>1</v>
      </c>
      <c r="BO43" s="5">
        <v>4</v>
      </c>
      <c r="BP43" s="15">
        <v>11</v>
      </c>
      <c r="BT43" s="9">
        <v>34</v>
      </c>
      <c r="CH43" s="5">
        <v>1</v>
      </c>
      <c r="CI43" s="5">
        <v>0</v>
      </c>
      <c r="CJ43" s="5" t="s">
        <v>189</v>
      </c>
      <c r="CK43" s="5" t="s">
        <v>190</v>
      </c>
      <c r="CL43" s="15">
        <v>394</v>
      </c>
      <c r="CM43" s="5">
        <v>0</v>
      </c>
    </row>
    <row r="44" spans="1:91" x14ac:dyDescent="0.2">
      <c r="A44" s="1" t="s">
        <v>191</v>
      </c>
      <c r="B44" s="8">
        <v>44.945205479452056</v>
      </c>
      <c r="C44" s="9">
        <v>174</v>
      </c>
      <c r="D44" s="9">
        <v>86</v>
      </c>
      <c r="E44" s="14">
        <f t="shared" si="1"/>
        <v>2.0387904911164036</v>
      </c>
      <c r="F44" s="14">
        <f t="shared" si="2"/>
        <v>28.405337561104503</v>
      </c>
      <c r="G44" s="9">
        <v>0</v>
      </c>
      <c r="H44" s="9">
        <v>107</v>
      </c>
      <c r="I44" s="9">
        <v>67</v>
      </c>
      <c r="J44" s="9">
        <v>136</v>
      </c>
      <c r="K44" s="9">
        <v>1</v>
      </c>
      <c r="L44" s="9">
        <v>0</v>
      </c>
      <c r="M44" s="9" t="s">
        <v>102</v>
      </c>
      <c r="N44" s="9">
        <v>1</v>
      </c>
      <c r="Q44" s="9">
        <v>125</v>
      </c>
      <c r="R44" s="9">
        <v>1</v>
      </c>
      <c r="S44" s="9">
        <v>200</v>
      </c>
      <c r="T44" s="9">
        <v>1</v>
      </c>
      <c r="W44" s="9" t="s">
        <v>128</v>
      </c>
      <c r="Y44" s="9" t="s">
        <v>104</v>
      </c>
      <c r="Z44" s="9">
        <v>1</v>
      </c>
      <c r="AC44" s="9" t="s">
        <v>125</v>
      </c>
      <c r="AD44" s="9">
        <v>1</v>
      </c>
      <c r="AE44" s="9" t="s">
        <v>161</v>
      </c>
      <c r="AF44" s="9">
        <v>1</v>
      </c>
      <c r="AI44" s="9">
        <v>1</v>
      </c>
      <c r="AJ44" s="9">
        <v>1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>
        <v>0</v>
      </c>
      <c r="AQ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  <c r="AW44" s="9">
        <v>0</v>
      </c>
      <c r="AX44" s="9">
        <v>0</v>
      </c>
      <c r="AY44" s="9">
        <v>0</v>
      </c>
      <c r="AZ44" s="9">
        <v>0</v>
      </c>
      <c r="BD44" s="9">
        <v>0</v>
      </c>
      <c r="BE44" s="11">
        <v>1</v>
      </c>
      <c r="BF44" s="9">
        <v>4</v>
      </c>
      <c r="BG44" s="9">
        <v>2</v>
      </c>
      <c r="BH44" s="9">
        <v>5</v>
      </c>
      <c r="BI44" s="9">
        <v>3</v>
      </c>
      <c r="BJ44" s="9">
        <v>2</v>
      </c>
      <c r="BK44" s="9">
        <v>30</v>
      </c>
      <c r="BL44" s="9">
        <v>4</v>
      </c>
      <c r="BM44" s="4">
        <v>0</v>
      </c>
      <c r="BN44" s="4">
        <v>1</v>
      </c>
      <c r="BO44" s="5">
        <v>30</v>
      </c>
      <c r="BP44" s="15">
        <v>33</v>
      </c>
      <c r="CH44" s="5">
        <v>0</v>
      </c>
      <c r="CI44" s="5">
        <v>0</v>
      </c>
      <c r="CJ44" s="5">
        <v>0</v>
      </c>
      <c r="CK44" s="5">
        <v>0</v>
      </c>
      <c r="CM44" s="5">
        <v>0</v>
      </c>
    </row>
    <row r="45" spans="1:91" x14ac:dyDescent="0.2">
      <c r="A45" s="1" t="s">
        <v>192</v>
      </c>
      <c r="B45" s="8">
        <v>53.463013698630135</v>
      </c>
      <c r="C45" s="9">
        <v>178</v>
      </c>
      <c r="D45" s="9">
        <v>78</v>
      </c>
      <c r="E45" s="14">
        <f t="shared" si="1"/>
        <v>1.9638397762207247</v>
      </c>
      <c r="F45" s="14">
        <f t="shared" si="2"/>
        <v>24.618103774775914</v>
      </c>
      <c r="G45" s="9">
        <v>0</v>
      </c>
      <c r="H45" s="9">
        <v>120</v>
      </c>
      <c r="I45" s="9">
        <v>79</v>
      </c>
      <c r="J45" s="9">
        <v>51</v>
      </c>
      <c r="K45" s="9">
        <v>0</v>
      </c>
      <c r="L45" s="9">
        <v>1</v>
      </c>
      <c r="W45" s="9" t="s">
        <v>86</v>
      </c>
      <c r="AI45" s="9">
        <v>0</v>
      </c>
      <c r="AJ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P45" s="9">
        <v>0</v>
      </c>
      <c r="AQ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  <c r="AW45" s="9">
        <v>0</v>
      </c>
      <c r="AX45" s="9">
        <v>1</v>
      </c>
      <c r="AY45" s="9">
        <v>0</v>
      </c>
      <c r="AZ45" s="9">
        <v>0</v>
      </c>
      <c r="BF45" s="9">
        <v>1</v>
      </c>
      <c r="BG45" s="9">
        <v>1</v>
      </c>
      <c r="BH45" s="9">
        <v>3</v>
      </c>
      <c r="BI45" s="9">
        <v>1</v>
      </c>
      <c r="BJ45" s="9">
        <v>1</v>
      </c>
      <c r="BK45" s="9">
        <v>75</v>
      </c>
      <c r="BL45" s="9">
        <v>3</v>
      </c>
      <c r="BM45" s="4">
        <v>1</v>
      </c>
      <c r="BN45" s="4">
        <v>1</v>
      </c>
      <c r="BO45" s="5">
        <v>4</v>
      </c>
      <c r="BP45" s="15">
        <v>6</v>
      </c>
      <c r="BQ45" s="9">
        <v>53</v>
      </c>
      <c r="BR45" s="9">
        <v>57</v>
      </c>
      <c r="BS45" s="13">
        <f t="shared" si="0"/>
        <v>55</v>
      </c>
      <c r="BT45" s="9">
        <v>39</v>
      </c>
      <c r="BU45" s="9">
        <v>50</v>
      </c>
      <c r="BV45" s="9">
        <v>53</v>
      </c>
      <c r="BW45" s="9">
        <v>84</v>
      </c>
      <c r="BX45" s="9">
        <v>30</v>
      </c>
      <c r="BY45" s="9">
        <v>107</v>
      </c>
      <c r="BZ45" s="9">
        <v>36</v>
      </c>
      <c r="CA45" s="13">
        <f t="shared" ref="CA45:CA55" si="5">(BW45+BY45)/2</f>
        <v>95.5</v>
      </c>
      <c r="CB45" s="13">
        <f t="shared" ref="CB45:CB55" si="6">(((BW45+BY45)-(BX45+BZ45))/(BW45+BY45))*100</f>
        <v>65.445026178010465</v>
      </c>
      <c r="CC45" s="9">
        <v>1</v>
      </c>
      <c r="CE45" s="9">
        <v>12</v>
      </c>
      <c r="CF45" s="9">
        <v>10</v>
      </c>
      <c r="CG45" s="9">
        <v>50</v>
      </c>
      <c r="CH45" s="5">
        <v>0</v>
      </c>
      <c r="CI45" s="5">
        <v>0</v>
      </c>
      <c r="CJ45" s="5">
        <v>0</v>
      </c>
      <c r="CK45" s="5" t="s">
        <v>96</v>
      </c>
      <c r="CM45" s="5">
        <v>0</v>
      </c>
    </row>
    <row r="46" spans="1:91" x14ac:dyDescent="0.2">
      <c r="A46" s="1" t="s">
        <v>193</v>
      </c>
      <c r="B46" s="8">
        <v>69.153424657534245</v>
      </c>
      <c r="C46" s="9">
        <v>170</v>
      </c>
      <c r="D46" s="9">
        <v>66.7</v>
      </c>
      <c r="E46" s="14">
        <f t="shared" si="1"/>
        <v>1.7747456781810238</v>
      </c>
      <c r="F46" s="14">
        <f t="shared" si="2"/>
        <v>23.079584775086509</v>
      </c>
      <c r="G46" s="9">
        <v>1</v>
      </c>
      <c r="H46" s="9">
        <v>127</v>
      </c>
      <c r="I46" s="9">
        <v>88</v>
      </c>
      <c r="J46" s="9">
        <v>65</v>
      </c>
      <c r="K46" s="9">
        <v>0</v>
      </c>
      <c r="L46" s="9">
        <v>1</v>
      </c>
      <c r="S46" s="9">
        <v>200</v>
      </c>
      <c r="T46" s="9">
        <v>1</v>
      </c>
      <c r="W46" s="9" t="s">
        <v>86</v>
      </c>
      <c r="AI46" s="9">
        <v>0</v>
      </c>
      <c r="AJ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P46" s="9">
        <v>0</v>
      </c>
      <c r="AQ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  <c r="AW46" s="9">
        <v>0</v>
      </c>
      <c r="AX46" s="9">
        <v>0</v>
      </c>
      <c r="AY46" s="9">
        <v>0</v>
      </c>
      <c r="AZ46" s="9">
        <v>0</v>
      </c>
      <c r="BB46" s="9">
        <v>1</v>
      </c>
      <c r="BE46" s="11">
        <v>1</v>
      </c>
      <c r="BF46" s="9">
        <v>1</v>
      </c>
      <c r="BG46" s="9">
        <v>1</v>
      </c>
      <c r="BH46" s="9">
        <v>1</v>
      </c>
      <c r="BI46" s="9">
        <v>1</v>
      </c>
      <c r="BJ46" s="9">
        <v>2</v>
      </c>
      <c r="BK46" s="9">
        <v>30</v>
      </c>
      <c r="BL46" s="9">
        <v>3</v>
      </c>
      <c r="BM46" s="4">
        <v>1</v>
      </c>
      <c r="BN46" s="4">
        <v>1</v>
      </c>
      <c r="BO46" s="5">
        <v>3</v>
      </c>
      <c r="BP46" s="15">
        <v>7</v>
      </c>
      <c r="BQ46" s="9">
        <v>55</v>
      </c>
      <c r="BR46" s="9">
        <v>60</v>
      </c>
      <c r="BS46" s="13">
        <f t="shared" si="0"/>
        <v>57.5</v>
      </c>
      <c r="BT46" s="9">
        <v>45</v>
      </c>
      <c r="BU46" s="9">
        <v>50</v>
      </c>
      <c r="BV46" s="9">
        <v>55</v>
      </c>
      <c r="BW46" s="9">
        <v>99</v>
      </c>
      <c r="BX46" s="9">
        <v>32</v>
      </c>
      <c r="BY46" s="9">
        <v>92</v>
      </c>
      <c r="BZ46" s="9">
        <v>38</v>
      </c>
      <c r="CA46" s="13">
        <f t="shared" si="5"/>
        <v>95.5</v>
      </c>
      <c r="CB46" s="13">
        <f t="shared" si="6"/>
        <v>63.350785340314133</v>
      </c>
      <c r="CC46" s="9">
        <v>1</v>
      </c>
      <c r="CD46" s="9" t="s">
        <v>194</v>
      </c>
      <c r="CH46" s="5">
        <v>0</v>
      </c>
      <c r="CI46" s="5">
        <v>0</v>
      </c>
      <c r="CJ46" s="5">
        <v>0</v>
      </c>
      <c r="CK46" s="5">
        <v>0</v>
      </c>
      <c r="CM46" s="5">
        <v>0</v>
      </c>
    </row>
    <row r="47" spans="1:91" x14ac:dyDescent="0.2">
      <c r="A47" s="1" t="s">
        <v>195</v>
      </c>
      <c r="B47" s="8">
        <v>49.975342465753428</v>
      </c>
      <c r="C47" s="9">
        <v>153</v>
      </c>
      <c r="D47" s="9">
        <v>77.2</v>
      </c>
      <c r="E47" s="14">
        <f t="shared" si="1"/>
        <v>1.8113530854032849</v>
      </c>
      <c r="F47" s="14">
        <f t="shared" si="2"/>
        <v>32.978768849587766</v>
      </c>
      <c r="G47" s="9">
        <v>0</v>
      </c>
      <c r="H47" s="9">
        <v>151</v>
      </c>
      <c r="I47" s="9">
        <v>106</v>
      </c>
      <c r="J47" s="9">
        <v>60</v>
      </c>
      <c r="K47" s="9">
        <v>1</v>
      </c>
      <c r="L47" s="9">
        <v>0</v>
      </c>
      <c r="M47" s="9" t="s">
        <v>116</v>
      </c>
      <c r="N47" s="9">
        <v>1</v>
      </c>
      <c r="W47" s="9" t="s">
        <v>86</v>
      </c>
      <c r="AI47" s="9">
        <v>0</v>
      </c>
      <c r="AJ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  <c r="AW47" s="9">
        <v>0</v>
      </c>
      <c r="AX47" s="9">
        <v>0</v>
      </c>
      <c r="AY47" s="9">
        <v>0</v>
      </c>
      <c r="AZ47" s="9">
        <v>0</v>
      </c>
      <c r="BD47" s="9">
        <v>20</v>
      </c>
      <c r="BE47" s="11">
        <v>1</v>
      </c>
      <c r="BF47" s="9">
        <v>2</v>
      </c>
      <c r="BG47" s="9">
        <v>1</v>
      </c>
      <c r="BH47" s="9">
        <v>2</v>
      </c>
      <c r="BI47" s="9">
        <v>1</v>
      </c>
      <c r="BJ47" s="9">
        <v>1</v>
      </c>
      <c r="BK47" s="9">
        <v>65</v>
      </c>
      <c r="BL47" s="9">
        <v>3</v>
      </c>
      <c r="BM47" s="4">
        <v>0</v>
      </c>
      <c r="BN47" s="1">
        <v>1</v>
      </c>
      <c r="BO47" s="5">
        <v>19</v>
      </c>
      <c r="BP47" s="15">
        <v>22</v>
      </c>
      <c r="BQ47" s="9">
        <v>51</v>
      </c>
      <c r="BR47" s="9">
        <v>51</v>
      </c>
      <c r="BS47" s="13">
        <f t="shared" si="0"/>
        <v>51</v>
      </c>
      <c r="BT47" s="9">
        <v>29</v>
      </c>
      <c r="BU47" s="9">
        <v>47</v>
      </c>
      <c r="BV47" s="9">
        <v>59</v>
      </c>
      <c r="BW47" s="9">
        <v>95</v>
      </c>
      <c r="BX47" s="9">
        <v>44</v>
      </c>
      <c r="BY47" s="9">
        <v>101</v>
      </c>
      <c r="BZ47" s="9">
        <v>43</v>
      </c>
      <c r="CA47" s="13">
        <f t="shared" si="5"/>
        <v>98</v>
      </c>
      <c r="CB47" s="13">
        <f t="shared" si="6"/>
        <v>55.612244897959187</v>
      </c>
      <c r="CC47" s="9">
        <v>1</v>
      </c>
      <c r="CE47" s="9">
        <v>7</v>
      </c>
      <c r="CF47" s="9">
        <v>6</v>
      </c>
      <c r="CG47" s="9">
        <v>47</v>
      </c>
      <c r="CH47" s="5">
        <v>0</v>
      </c>
      <c r="CI47" s="5">
        <v>0</v>
      </c>
      <c r="CJ47" s="5">
        <v>0</v>
      </c>
      <c r="CK47" s="5">
        <v>0</v>
      </c>
      <c r="CM47" s="5">
        <v>0</v>
      </c>
    </row>
    <row r="48" spans="1:91" x14ac:dyDescent="0.2">
      <c r="A48" s="1" t="s">
        <v>196</v>
      </c>
      <c r="B48" s="8">
        <v>73.030136986301372</v>
      </c>
      <c r="C48" s="9">
        <v>170</v>
      </c>
      <c r="D48" s="9">
        <v>98.7</v>
      </c>
      <c r="E48" s="14">
        <f t="shared" si="1"/>
        <v>2.1588963229699876</v>
      </c>
      <c r="F48" s="14">
        <f t="shared" si="2"/>
        <v>34.1522491349481</v>
      </c>
      <c r="G48" s="9">
        <v>1</v>
      </c>
      <c r="H48" s="9">
        <v>167</v>
      </c>
      <c r="I48" s="9">
        <v>86</v>
      </c>
      <c r="J48" s="9">
        <v>67</v>
      </c>
      <c r="K48" s="9">
        <v>0</v>
      </c>
      <c r="L48" s="9">
        <v>1</v>
      </c>
      <c r="U48" s="9">
        <v>100</v>
      </c>
      <c r="V48" s="9">
        <v>1</v>
      </c>
      <c r="W48" s="9" t="s">
        <v>86</v>
      </c>
      <c r="AI48" s="9">
        <v>0</v>
      </c>
      <c r="AJ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P48" s="9">
        <v>0</v>
      </c>
      <c r="AQ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  <c r="AW48" s="9">
        <v>1</v>
      </c>
      <c r="AX48" s="9">
        <v>0</v>
      </c>
      <c r="AY48" s="9">
        <v>0</v>
      </c>
      <c r="AZ48" s="9">
        <v>0</v>
      </c>
      <c r="BB48" s="9">
        <v>1</v>
      </c>
      <c r="BD48" s="9">
        <v>0</v>
      </c>
      <c r="BE48" s="11">
        <v>1</v>
      </c>
      <c r="BF48" s="9">
        <v>2</v>
      </c>
      <c r="BG48" s="9">
        <v>1</v>
      </c>
      <c r="BH48" s="9">
        <v>2</v>
      </c>
      <c r="BI48" s="9">
        <v>2</v>
      </c>
      <c r="BJ48" s="9">
        <v>3</v>
      </c>
      <c r="BK48" s="9">
        <v>80</v>
      </c>
      <c r="BL48" s="9">
        <v>2</v>
      </c>
      <c r="BM48" s="4">
        <v>1</v>
      </c>
      <c r="BN48" s="4">
        <v>1</v>
      </c>
      <c r="BO48" s="5">
        <v>8</v>
      </c>
      <c r="BP48" s="15">
        <v>7</v>
      </c>
      <c r="BQ48" s="9">
        <v>62</v>
      </c>
      <c r="BR48" s="9">
        <v>54</v>
      </c>
      <c r="BS48" s="13">
        <f t="shared" si="0"/>
        <v>58</v>
      </c>
      <c r="BT48" s="9">
        <v>40</v>
      </c>
      <c r="BU48" s="9">
        <v>49</v>
      </c>
      <c r="BV48" s="9">
        <v>54</v>
      </c>
      <c r="BW48" s="9">
        <v>90</v>
      </c>
      <c r="BX48" s="9">
        <v>44</v>
      </c>
      <c r="BY48" s="9">
        <v>60</v>
      </c>
      <c r="BZ48" s="9">
        <v>20</v>
      </c>
      <c r="CA48" s="13">
        <f t="shared" si="5"/>
        <v>75</v>
      </c>
      <c r="CB48" s="13">
        <f t="shared" si="6"/>
        <v>57.333333333333336</v>
      </c>
      <c r="CC48" s="9">
        <v>1</v>
      </c>
      <c r="CE48" s="9">
        <v>9</v>
      </c>
      <c r="CF48" s="9">
        <v>8</v>
      </c>
      <c r="CG48" s="9">
        <v>45</v>
      </c>
      <c r="CH48" s="5">
        <v>1</v>
      </c>
      <c r="CI48" s="5">
        <v>0</v>
      </c>
      <c r="CJ48" s="5" t="s">
        <v>197</v>
      </c>
      <c r="CK48" s="5">
        <v>0</v>
      </c>
      <c r="CL48" s="15">
        <v>273</v>
      </c>
      <c r="CM48" s="5">
        <v>0</v>
      </c>
    </row>
    <row r="49" spans="1:91" x14ac:dyDescent="0.2">
      <c r="A49" s="1" t="s">
        <v>198</v>
      </c>
      <c r="B49" s="8">
        <v>69.219178082191775</v>
      </c>
      <c r="C49" s="9">
        <v>177</v>
      </c>
      <c r="D49" s="9">
        <v>80</v>
      </c>
      <c r="E49" s="14">
        <f t="shared" si="1"/>
        <v>1.9832633040858021</v>
      </c>
      <c r="F49" s="14">
        <f t="shared" si="2"/>
        <v>25.535446391522235</v>
      </c>
      <c r="G49" s="9">
        <v>0</v>
      </c>
      <c r="H49" s="9">
        <v>101</v>
      </c>
      <c r="I49" s="9">
        <v>73</v>
      </c>
      <c r="J49" s="9">
        <v>55</v>
      </c>
      <c r="K49" s="9">
        <v>0</v>
      </c>
      <c r="L49" s="9">
        <v>1</v>
      </c>
      <c r="O49" s="9" t="s">
        <v>199</v>
      </c>
      <c r="P49" s="9">
        <v>1</v>
      </c>
      <c r="W49" s="9" t="s">
        <v>86</v>
      </c>
      <c r="Y49" s="9" t="s">
        <v>200</v>
      </c>
      <c r="Z49" s="9">
        <v>1</v>
      </c>
      <c r="AI49" s="9">
        <v>1</v>
      </c>
      <c r="AJ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  <c r="AW49" s="9">
        <v>0</v>
      </c>
      <c r="AX49" s="9">
        <v>0</v>
      </c>
      <c r="AY49" s="9">
        <v>0</v>
      </c>
      <c r="AZ49" s="9">
        <v>0</v>
      </c>
      <c r="BB49" s="9">
        <v>1</v>
      </c>
      <c r="BD49" s="9">
        <v>2</v>
      </c>
      <c r="BE49" s="11">
        <v>0</v>
      </c>
      <c r="BF49" s="9">
        <v>1</v>
      </c>
      <c r="BG49" s="9">
        <v>1</v>
      </c>
      <c r="BH49" s="9">
        <v>1</v>
      </c>
      <c r="BI49" s="9">
        <v>2</v>
      </c>
      <c r="BJ49" s="9">
        <v>1</v>
      </c>
      <c r="BK49" s="9">
        <v>85</v>
      </c>
      <c r="BL49" s="9">
        <v>3</v>
      </c>
      <c r="BM49" s="4">
        <v>1</v>
      </c>
      <c r="BN49" s="4">
        <v>1</v>
      </c>
      <c r="BO49" s="5">
        <v>7</v>
      </c>
      <c r="BP49" s="15">
        <v>6</v>
      </c>
      <c r="BQ49" s="9">
        <v>64</v>
      </c>
      <c r="BR49" s="9">
        <v>70</v>
      </c>
      <c r="BS49" s="13">
        <f t="shared" si="0"/>
        <v>67</v>
      </c>
      <c r="BT49" s="9">
        <v>40</v>
      </c>
      <c r="BU49" s="9">
        <v>56</v>
      </c>
      <c r="BV49" s="9">
        <v>56</v>
      </c>
      <c r="BW49" s="9">
        <v>90</v>
      </c>
      <c r="BX49" s="9">
        <v>25</v>
      </c>
      <c r="BY49" s="9">
        <v>94</v>
      </c>
      <c r="BZ49" s="9">
        <v>42</v>
      </c>
      <c r="CA49" s="13">
        <f t="shared" si="5"/>
        <v>92</v>
      </c>
      <c r="CB49" s="13">
        <f t="shared" si="6"/>
        <v>63.586956521739133</v>
      </c>
      <c r="CC49" s="9">
        <v>1</v>
      </c>
      <c r="CD49" s="9" t="s">
        <v>100</v>
      </c>
      <c r="CE49" s="9">
        <v>11</v>
      </c>
      <c r="CF49" s="9">
        <v>11</v>
      </c>
      <c r="CG49" s="9">
        <v>40</v>
      </c>
      <c r="CH49" s="5">
        <v>0</v>
      </c>
      <c r="CI49" s="5">
        <v>0</v>
      </c>
      <c r="CK49" s="5">
        <v>0</v>
      </c>
      <c r="CM49" s="5">
        <v>0</v>
      </c>
    </row>
    <row r="50" spans="1:91" x14ac:dyDescent="0.2">
      <c r="A50" s="1" t="s">
        <v>201</v>
      </c>
      <c r="B50" s="8">
        <v>61.210958904109589</v>
      </c>
      <c r="C50" s="9">
        <v>182</v>
      </c>
      <c r="D50" s="9">
        <v>103</v>
      </c>
      <c r="E50" s="14">
        <f t="shared" si="1"/>
        <v>2.2819338777059741</v>
      </c>
      <c r="F50" s="14">
        <f t="shared" si="2"/>
        <v>31.095278348025598</v>
      </c>
      <c r="G50" s="9">
        <v>0</v>
      </c>
      <c r="H50" s="9">
        <v>141</v>
      </c>
      <c r="I50" s="9">
        <v>103</v>
      </c>
      <c r="J50" s="9">
        <v>120</v>
      </c>
      <c r="K50" s="9">
        <v>0</v>
      </c>
      <c r="L50" s="9">
        <v>1</v>
      </c>
      <c r="S50" s="9">
        <v>200</v>
      </c>
      <c r="T50" s="9">
        <v>1</v>
      </c>
      <c r="W50" s="9" t="s">
        <v>86</v>
      </c>
      <c r="AI50" s="9">
        <v>0</v>
      </c>
      <c r="AJ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  <c r="AW50" s="9">
        <v>0</v>
      </c>
      <c r="AX50" s="9">
        <v>0</v>
      </c>
      <c r="AY50" s="9">
        <v>0</v>
      </c>
      <c r="AZ50" s="9">
        <v>0</v>
      </c>
      <c r="BB50" s="9">
        <v>1</v>
      </c>
      <c r="BD50" s="9">
        <v>21</v>
      </c>
      <c r="BE50" s="11">
        <v>1</v>
      </c>
      <c r="BF50" s="9">
        <v>1</v>
      </c>
      <c r="BG50" s="9">
        <v>3</v>
      </c>
      <c r="BH50" s="9">
        <v>1</v>
      </c>
      <c r="BI50" s="9">
        <v>2</v>
      </c>
      <c r="BJ50" s="9">
        <v>3</v>
      </c>
      <c r="BK50" s="9">
        <v>70</v>
      </c>
      <c r="BL50" s="9">
        <v>3</v>
      </c>
      <c r="BM50" s="4">
        <v>0</v>
      </c>
      <c r="BN50" s="4">
        <v>1</v>
      </c>
      <c r="BO50" s="5">
        <v>4</v>
      </c>
      <c r="BP50" s="15">
        <v>7</v>
      </c>
      <c r="BQ50" s="9">
        <v>50</v>
      </c>
      <c r="BR50" s="9">
        <v>57</v>
      </c>
      <c r="BS50" s="13">
        <f t="shared" si="0"/>
        <v>53.5</v>
      </c>
      <c r="BT50" s="9">
        <v>32</v>
      </c>
      <c r="BU50" s="9">
        <v>55</v>
      </c>
      <c r="BV50" s="9">
        <v>49</v>
      </c>
      <c r="CA50" s="13">
        <f t="shared" si="5"/>
        <v>0</v>
      </c>
      <c r="CB50" s="13" t="e">
        <f t="shared" si="6"/>
        <v>#DIV/0!</v>
      </c>
      <c r="CE50" s="9">
        <v>9</v>
      </c>
      <c r="CF50" s="9">
        <v>9</v>
      </c>
      <c r="CG50" s="9">
        <v>50</v>
      </c>
      <c r="CH50" s="5">
        <v>1</v>
      </c>
      <c r="CI50" s="5">
        <v>1</v>
      </c>
      <c r="CJ50" s="5">
        <v>1</v>
      </c>
      <c r="CK50" s="5">
        <v>0</v>
      </c>
      <c r="CL50" s="15">
        <v>76</v>
      </c>
      <c r="CM50" s="5">
        <v>0</v>
      </c>
    </row>
    <row r="51" spans="1:91" x14ac:dyDescent="0.2">
      <c r="A51" s="1" t="s">
        <v>202</v>
      </c>
      <c r="B51" s="8">
        <v>77.136986301369859</v>
      </c>
      <c r="C51" s="9">
        <v>158</v>
      </c>
      <c r="D51" s="9">
        <v>57</v>
      </c>
      <c r="E51" s="14">
        <f t="shared" si="1"/>
        <v>1.5816657885491063</v>
      </c>
      <c r="F51" s="14">
        <f t="shared" si="2"/>
        <v>22.832879346258611</v>
      </c>
      <c r="G51" s="9">
        <v>1</v>
      </c>
      <c r="H51" s="9">
        <v>88</v>
      </c>
      <c r="I51" s="9">
        <v>41</v>
      </c>
      <c r="J51" s="9">
        <v>85</v>
      </c>
      <c r="K51" s="9">
        <v>0</v>
      </c>
      <c r="L51" s="9">
        <v>1</v>
      </c>
      <c r="M51" s="9" t="s">
        <v>203</v>
      </c>
      <c r="N51" s="9">
        <v>1</v>
      </c>
      <c r="W51" s="9" t="s">
        <v>86</v>
      </c>
      <c r="AI51" s="9">
        <v>0</v>
      </c>
      <c r="AJ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  <c r="AW51" s="9">
        <v>0</v>
      </c>
      <c r="AX51" s="9">
        <v>0</v>
      </c>
      <c r="AY51" s="9">
        <v>0</v>
      </c>
      <c r="AZ51" s="9">
        <v>0</v>
      </c>
      <c r="BD51" s="9">
        <v>0</v>
      </c>
      <c r="BE51" s="11">
        <v>0</v>
      </c>
      <c r="BK51" s="9">
        <v>0</v>
      </c>
      <c r="BL51" s="9">
        <v>3</v>
      </c>
      <c r="BM51" s="4">
        <v>1</v>
      </c>
      <c r="BN51" s="4">
        <v>1</v>
      </c>
      <c r="BO51" s="5">
        <v>2</v>
      </c>
      <c r="BP51" s="15">
        <v>7</v>
      </c>
      <c r="BQ51" s="9">
        <v>35</v>
      </c>
      <c r="BR51" s="9">
        <v>41</v>
      </c>
      <c r="BS51" s="13">
        <f t="shared" si="0"/>
        <v>38</v>
      </c>
      <c r="BT51" s="9">
        <v>29</v>
      </c>
      <c r="BU51" s="9">
        <v>44</v>
      </c>
      <c r="BV51" s="9">
        <v>46</v>
      </c>
      <c r="BW51" s="9">
        <v>88</v>
      </c>
      <c r="BX51" s="9">
        <v>26</v>
      </c>
      <c r="BY51" s="9">
        <v>95</v>
      </c>
      <c r="BZ51" s="9">
        <v>28</v>
      </c>
      <c r="CA51" s="13">
        <f t="shared" si="5"/>
        <v>91.5</v>
      </c>
      <c r="CB51" s="13">
        <f t="shared" si="6"/>
        <v>70.491803278688522</v>
      </c>
      <c r="CC51" s="9">
        <v>1</v>
      </c>
      <c r="CH51" s="5">
        <v>1</v>
      </c>
      <c r="CI51" s="5">
        <v>1</v>
      </c>
      <c r="CJ51" s="5">
        <v>1</v>
      </c>
      <c r="CK51" s="5">
        <v>1</v>
      </c>
      <c r="CL51" s="15">
        <v>324</v>
      </c>
      <c r="CM51" s="5">
        <v>0</v>
      </c>
    </row>
    <row r="52" spans="1:91" x14ac:dyDescent="0.2">
      <c r="A52" s="1" t="s">
        <v>204</v>
      </c>
      <c r="B52" s="8">
        <v>56.553424657534244</v>
      </c>
      <c r="C52" s="9">
        <v>180</v>
      </c>
      <c r="D52" s="9">
        <v>112</v>
      </c>
      <c r="E52" s="14">
        <f t="shared" si="1"/>
        <v>2.3664319132398464</v>
      </c>
      <c r="F52" s="14">
        <f t="shared" si="2"/>
        <v>34.567901234567906</v>
      </c>
      <c r="G52" s="9">
        <v>0</v>
      </c>
      <c r="H52" s="9">
        <v>118</v>
      </c>
      <c r="I52" s="9">
        <v>86</v>
      </c>
      <c r="J52" s="9">
        <v>98</v>
      </c>
      <c r="K52" s="9">
        <v>1</v>
      </c>
      <c r="L52" s="9">
        <v>0</v>
      </c>
      <c r="M52" s="9" t="s">
        <v>203</v>
      </c>
      <c r="N52" s="9">
        <v>1</v>
      </c>
      <c r="W52" s="9" t="s">
        <v>86</v>
      </c>
      <c r="AC52" s="9" t="s">
        <v>160</v>
      </c>
      <c r="AD52" s="9">
        <v>1</v>
      </c>
      <c r="AI52" s="9">
        <v>0</v>
      </c>
      <c r="AJ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P52" s="9">
        <v>0</v>
      </c>
      <c r="AQ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  <c r="AW52" s="9">
        <v>0</v>
      </c>
      <c r="AX52" s="9">
        <v>0</v>
      </c>
      <c r="AY52" s="9">
        <v>0</v>
      </c>
      <c r="AZ52" s="9">
        <v>0</v>
      </c>
      <c r="BB52" s="9">
        <v>1</v>
      </c>
      <c r="BD52" s="9">
        <v>15</v>
      </c>
      <c r="BE52" s="11">
        <v>0</v>
      </c>
      <c r="BF52" s="9">
        <v>1</v>
      </c>
      <c r="BG52" s="9">
        <v>1</v>
      </c>
      <c r="BH52" s="9">
        <v>1</v>
      </c>
      <c r="BI52" s="9">
        <v>2</v>
      </c>
      <c r="BJ52" s="9">
        <v>1</v>
      </c>
      <c r="BK52" s="9">
        <v>50</v>
      </c>
      <c r="BL52" s="9">
        <v>3</v>
      </c>
      <c r="BM52" s="4">
        <v>0</v>
      </c>
      <c r="BN52" s="4">
        <v>1</v>
      </c>
      <c r="BO52" s="5">
        <v>4</v>
      </c>
      <c r="BP52" s="15">
        <v>6</v>
      </c>
      <c r="BQ52" s="9">
        <v>48</v>
      </c>
      <c r="BR52" s="9">
        <v>48</v>
      </c>
      <c r="BS52" s="13">
        <f t="shared" si="0"/>
        <v>48</v>
      </c>
      <c r="BT52" s="9">
        <v>36</v>
      </c>
      <c r="BU52" s="9">
        <v>58</v>
      </c>
      <c r="BV52" s="9">
        <v>55</v>
      </c>
      <c r="BW52" s="9">
        <v>123</v>
      </c>
      <c r="BX52" s="9">
        <v>58</v>
      </c>
      <c r="BY52" s="9">
        <v>125</v>
      </c>
      <c r="BZ52" s="9">
        <v>48</v>
      </c>
      <c r="CA52" s="13">
        <f t="shared" si="5"/>
        <v>124</v>
      </c>
      <c r="CB52" s="13">
        <f t="shared" si="6"/>
        <v>57.258064516129039</v>
      </c>
      <c r="CC52" s="9">
        <v>1</v>
      </c>
      <c r="CH52" s="5">
        <v>1</v>
      </c>
      <c r="CI52" s="5">
        <v>1</v>
      </c>
      <c r="CJ52" s="5">
        <v>2</v>
      </c>
      <c r="CK52" s="5">
        <v>0</v>
      </c>
      <c r="CL52" s="15">
        <v>231</v>
      </c>
      <c r="CM52" s="5">
        <v>1</v>
      </c>
    </row>
    <row r="53" spans="1:91" x14ac:dyDescent="0.2">
      <c r="A53" s="1" t="s">
        <v>205</v>
      </c>
      <c r="B53" s="8">
        <v>45.767123287671232</v>
      </c>
      <c r="C53" s="9">
        <v>180</v>
      </c>
      <c r="D53" s="9">
        <v>92.7</v>
      </c>
      <c r="E53" s="14">
        <f t="shared" si="1"/>
        <v>2.1529050141610986</v>
      </c>
      <c r="F53" s="14">
        <f t="shared" si="2"/>
        <v>28.611111111111111</v>
      </c>
      <c r="G53" s="9">
        <v>0</v>
      </c>
      <c r="H53" s="9">
        <v>104</v>
      </c>
      <c r="I53" s="9">
        <v>56</v>
      </c>
      <c r="J53" s="9">
        <v>73</v>
      </c>
      <c r="K53" s="9">
        <v>1</v>
      </c>
      <c r="L53" s="9">
        <v>0</v>
      </c>
      <c r="M53" s="9" t="s">
        <v>206</v>
      </c>
      <c r="N53" s="9">
        <v>1</v>
      </c>
      <c r="W53" s="9" t="s">
        <v>86</v>
      </c>
      <c r="AI53" s="9">
        <v>0</v>
      </c>
      <c r="AJ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P53" s="9">
        <v>0</v>
      </c>
      <c r="AQ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  <c r="AW53" s="9">
        <v>0</v>
      </c>
      <c r="AX53" s="9">
        <v>0</v>
      </c>
      <c r="AY53" s="9">
        <v>0</v>
      </c>
      <c r="AZ53" s="9">
        <v>0</v>
      </c>
      <c r="BB53" s="9">
        <v>1</v>
      </c>
      <c r="BC53" s="9">
        <v>1</v>
      </c>
      <c r="BD53" s="9">
        <v>0</v>
      </c>
      <c r="BE53" s="11">
        <v>1</v>
      </c>
      <c r="BF53" s="9">
        <v>1</v>
      </c>
      <c r="BG53" s="9">
        <v>1</v>
      </c>
      <c r="BH53" s="9">
        <v>2</v>
      </c>
      <c r="BI53" s="9">
        <v>1</v>
      </c>
      <c r="BJ53" s="9">
        <v>1</v>
      </c>
      <c r="BK53" s="9">
        <v>65</v>
      </c>
      <c r="BL53" s="9">
        <v>3</v>
      </c>
      <c r="BM53" s="4">
        <v>0</v>
      </c>
      <c r="BN53" s="4">
        <v>1</v>
      </c>
      <c r="BO53" s="5">
        <v>3</v>
      </c>
      <c r="BP53" s="15">
        <v>9</v>
      </c>
      <c r="BQ53" s="9">
        <v>113</v>
      </c>
      <c r="BR53" s="9">
        <v>115</v>
      </c>
      <c r="BS53" s="13">
        <f t="shared" si="0"/>
        <v>114</v>
      </c>
      <c r="BT53" s="9">
        <v>42</v>
      </c>
      <c r="BU53" s="9">
        <v>69</v>
      </c>
      <c r="BV53" s="9">
        <v>66</v>
      </c>
      <c r="BW53" s="9">
        <v>80</v>
      </c>
      <c r="BX53" s="9">
        <v>28</v>
      </c>
      <c r="BY53" s="9">
        <v>69</v>
      </c>
      <c r="BZ53" s="9">
        <v>20</v>
      </c>
      <c r="CA53" s="13">
        <f t="shared" si="5"/>
        <v>74.5</v>
      </c>
      <c r="CB53" s="13">
        <f t="shared" si="6"/>
        <v>67.785234899328856</v>
      </c>
      <c r="CC53" s="9">
        <v>1</v>
      </c>
      <c r="CE53" s="9">
        <v>11</v>
      </c>
      <c r="CF53" s="9">
        <v>10</v>
      </c>
      <c r="CG53" s="9">
        <v>47</v>
      </c>
      <c r="CH53" s="5">
        <v>0</v>
      </c>
      <c r="CI53" s="5">
        <v>0</v>
      </c>
      <c r="CJ53" s="5">
        <v>0</v>
      </c>
      <c r="CK53" s="5">
        <v>0</v>
      </c>
      <c r="CM53" s="5">
        <v>0</v>
      </c>
    </row>
    <row r="54" spans="1:91" x14ac:dyDescent="0.2">
      <c r="A54" s="1" t="s">
        <v>207</v>
      </c>
      <c r="B54" s="8">
        <v>51.936986301369863</v>
      </c>
      <c r="C54" s="9">
        <v>183</v>
      </c>
      <c r="D54" s="9">
        <v>104</v>
      </c>
      <c r="E54" s="14">
        <f t="shared" si="1"/>
        <v>2.2992752481307379</v>
      </c>
      <c r="F54" s="14">
        <f t="shared" si="2"/>
        <v>31.054973274806656</v>
      </c>
      <c r="G54" s="9">
        <v>0</v>
      </c>
      <c r="H54" s="9">
        <v>128</v>
      </c>
      <c r="I54" s="9">
        <v>75</v>
      </c>
      <c r="J54" s="9">
        <v>62</v>
      </c>
      <c r="K54" s="9">
        <v>1</v>
      </c>
      <c r="L54" s="9">
        <v>0</v>
      </c>
      <c r="M54" s="9" t="s">
        <v>208</v>
      </c>
      <c r="N54" s="9">
        <v>1</v>
      </c>
      <c r="S54" s="9">
        <v>200</v>
      </c>
      <c r="T54" s="9">
        <v>1</v>
      </c>
      <c r="W54" s="9" t="s">
        <v>86</v>
      </c>
      <c r="Y54" s="9" t="s">
        <v>209</v>
      </c>
      <c r="Z54" s="9">
        <v>1</v>
      </c>
      <c r="AI54" s="9">
        <v>0</v>
      </c>
      <c r="AJ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P54" s="9">
        <v>0</v>
      </c>
      <c r="AQ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  <c r="AW54" s="9">
        <v>0</v>
      </c>
      <c r="AX54" s="9">
        <v>0</v>
      </c>
      <c r="AY54" s="9">
        <v>0</v>
      </c>
      <c r="AZ54" s="9">
        <v>0</v>
      </c>
      <c r="BB54" s="9">
        <v>1</v>
      </c>
      <c r="BD54" s="9">
        <v>42</v>
      </c>
      <c r="BE54" s="11">
        <v>1</v>
      </c>
      <c r="BF54" s="9">
        <v>2</v>
      </c>
      <c r="BG54" s="9">
        <v>1</v>
      </c>
      <c r="BH54" s="9">
        <v>2</v>
      </c>
      <c r="BI54" s="9">
        <v>3</v>
      </c>
      <c r="BJ54" s="9">
        <v>3</v>
      </c>
      <c r="BK54" s="9">
        <v>75</v>
      </c>
      <c r="BL54" s="9">
        <v>3</v>
      </c>
      <c r="BM54" s="4">
        <v>1</v>
      </c>
      <c r="BN54" s="4">
        <v>1</v>
      </c>
      <c r="BO54" s="5">
        <v>5</v>
      </c>
      <c r="BP54" s="15">
        <v>15</v>
      </c>
      <c r="BQ54" s="9">
        <v>69</v>
      </c>
      <c r="BR54" s="9">
        <v>94</v>
      </c>
      <c r="BS54" s="13">
        <f t="shared" si="0"/>
        <v>81.5</v>
      </c>
      <c r="BT54" s="9">
        <v>41</v>
      </c>
      <c r="BU54" s="9">
        <v>64</v>
      </c>
      <c r="BV54" s="9">
        <v>59</v>
      </c>
      <c r="BW54" s="9">
        <v>145</v>
      </c>
      <c r="BX54" s="9">
        <v>97</v>
      </c>
      <c r="BY54" s="9">
        <v>95</v>
      </c>
      <c r="BZ54" s="9">
        <v>69</v>
      </c>
      <c r="CA54" s="13">
        <f t="shared" si="5"/>
        <v>120</v>
      </c>
      <c r="CB54" s="13">
        <f t="shared" si="6"/>
        <v>30.833333333333336</v>
      </c>
      <c r="CC54" s="9">
        <v>4</v>
      </c>
      <c r="CE54" s="9">
        <v>9</v>
      </c>
      <c r="CF54" s="9">
        <v>9</v>
      </c>
      <c r="CG54" s="9">
        <v>57</v>
      </c>
      <c r="CH54" s="5">
        <v>0</v>
      </c>
      <c r="CI54" s="5">
        <v>0</v>
      </c>
      <c r="CJ54" s="5">
        <v>0</v>
      </c>
      <c r="CK54" s="5" t="s">
        <v>210</v>
      </c>
      <c r="CM54" s="5">
        <v>0</v>
      </c>
    </row>
    <row r="55" spans="1:91" x14ac:dyDescent="0.2">
      <c r="A55" s="1" t="s">
        <v>211</v>
      </c>
      <c r="B55" s="8">
        <v>43.726027397260275</v>
      </c>
      <c r="C55" s="9">
        <v>183</v>
      </c>
      <c r="D55" s="9">
        <v>92.2</v>
      </c>
      <c r="E55" s="14">
        <f t="shared" si="1"/>
        <v>2.1649095439147876</v>
      </c>
      <c r="F55" s="14">
        <f t="shared" si="2"/>
        <v>27.53142823016513</v>
      </c>
      <c r="G55" s="9">
        <v>0</v>
      </c>
      <c r="H55" s="9">
        <v>143</v>
      </c>
      <c r="I55" s="9">
        <v>83</v>
      </c>
      <c r="J55" s="9">
        <v>66</v>
      </c>
      <c r="K55" s="9">
        <v>1</v>
      </c>
      <c r="L55" s="9">
        <v>0</v>
      </c>
      <c r="U55" s="9">
        <v>100</v>
      </c>
      <c r="V55" s="9">
        <v>1</v>
      </c>
      <c r="W55" s="9" t="s">
        <v>86</v>
      </c>
      <c r="AI55" s="9">
        <v>0</v>
      </c>
      <c r="AJ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P55" s="9">
        <v>0</v>
      </c>
      <c r="AQ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1</v>
      </c>
      <c r="AW55" s="9">
        <v>0</v>
      </c>
      <c r="AX55" s="9">
        <v>0</v>
      </c>
      <c r="AY55" s="9">
        <v>0</v>
      </c>
      <c r="AZ55" s="9">
        <v>0</v>
      </c>
      <c r="BD55" s="9">
        <v>0</v>
      </c>
      <c r="BE55" s="11">
        <v>0</v>
      </c>
      <c r="BF55" s="9">
        <v>1</v>
      </c>
      <c r="BG55" s="9">
        <v>1</v>
      </c>
      <c r="BH55" s="9">
        <v>1</v>
      </c>
      <c r="BI55" s="9">
        <v>1</v>
      </c>
      <c r="BJ55" s="9">
        <v>1</v>
      </c>
      <c r="BK55" s="9">
        <v>90</v>
      </c>
      <c r="BL55" s="9">
        <v>3</v>
      </c>
      <c r="BM55" s="4">
        <v>1</v>
      </c>
      <c r="BN55" s="4">
        <v>1</v>
      </c>
      <c r="BP55" s="15">
        <v>4</v>
      </c>
      <c r="BQ55" s="9">
        <v>48</v>
      </c>
      <c r="BR55" s="9">
        <v>42</v>
      </c>
      <c r="BS55" s="13">
        <f t="shared" si="0"/>
        <v>45</v>
      </c>
      <c r="BT55" s="9">
        <v>35</v>
      </c>
      <c r="BU55" s="9">
        <v>49</v>
      </c>
      <c r="BV55" s="9">
        <v>55</v>
      </c>
      <c r="BW55" s="9">
        <v>105</v>
      </c>
      <c r="BX55" s="9">
        <v>35</v>
      </c>
      <c r="BY55" s="9">
        <v>110</v>
      </c>
      <c r="BZ55" s="9">
        <v>41</v>
      </c>
      <c r="CA55" s="13">
        <f t="shared" si="5"/>
        <v>107.5</v>
      </c>
      <c r="CB55" s="13">
        <f t="shared" si="6"/>
        <v>64.651162790697668</v>
      </c>
      <c r="CC55" s="9">
        <v>1</v>
      </c>
      <c r="CH55" s="5">
        <v>1</v>
      </c>
      <c r="CI55" s="5">
        <v>1</v>
      </c>
      <c r="CJ55" s="5">
        <v>1</v>
      </c>
      <c r="CK55" s="5">
        <v>0</v>
      </c>
      <c r="CL55" s="15">
        <v>51</v>
      </c>
      <c r="CM55" s="5">
        <v>0</v>
      </c>
    </row>
    <row r="56" spans="1:91" x14ac:dyDescent="0.2">
      <c r="A56" s="1" t="s">
        <v>212</v>
      </c>
      <c r="E56" s="14"/>
      <c r="F56" s="14"/>
      <c r="AY56" s="9">
        <v>0</v>
      </c>
      <c r="AZ56" s="9">
        <v>0</v>
      </c>
      <c r="CL56" s="15">
        <v>0</v>
      </c>
    </row>
    <row r="57" spans="1:91" x14ac:dyDescent="0.2">
      <c r="A57" s="1" t="s">
        <v>213</v>
      </c>
      <c r="B57" s="8">
        <v>56.783561643835618</v>
      </c>
      <c r="C57" s="9">
        <v>178</v>
      </c>
      <c r="D57" s="9">
        <v>104</v>
      </c>
      <c r="E57" s="14">
        <f t="shared" si="1"/>
        <v>2.2676468468926601</v>
      </c>
      <c r="F57" s="14">
        <f t="shared" si="2"/>
        <v>32.824138366367883</v>
      </c>
      <c r="G57" s="9">
        <v>0</v>
      </c>
      <c r="H57" s="9">
        <v>150</v>
      </c>
      <c r="I57" s="9">
        <v>99</v>
      </c>
      <c r="J57" s="9">
        <v>72</v>
      </c>
      <c r="K57" s="9">
        <v>1</v>
      </c>
      <c r="L57" s="9">
        <v>0</v>
      </c>
      <c r="O57" s="9" t="s">
        <v>214</v>
      </c>
      <c r="S57" s="9">
        <v>200</v>
      </c>
      <c r="T57" s="9">
        <v>1</v>
      </c>
      <c r="W57" s="9" t="s">
        <v>86</v>
      </c>
      <c r="AA57" s="9" t="s">
        <v>215</v>
      </c>
      <c r="AB57" s="9">
        <v>1</v>
      </c>
      <c r="AC57" s="9" t="s">
        <v>149</v>
      </c>
      <c r="AD57" s="9">
        <v>1</v>
      </c>
      <c r="AE57" s="9" t="s">
        <v>216</v>
      </c>
      <c r="AG57" s="9">
        <v>1</v>
      </c>
      <c r="AI57" s="9">
        <v>1</v>
      </c>
      <c r="AJ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P57" s="9">
        <v>0</v>
      </c>
      <c r="AQ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  <c r="AW57" s="9">
        <v>0</v>
      </c>
      <c r="AX57" s="9">
        <v>0</v>
      </c>
      <c r="AY57" s="9">
        <v>0</v>
      </c>
      <c r="AZ57" s="9">
        <v>0</v>
      </c>
      <c r="BD57" s="9">
        <v>10</v>
      </c>
      <c r="BE57" s="11">
        <v>1</v>
      </c>
      <c r="BF57" s="9">
        <v>2</v>
      </c>
      <c r="BG57" s="9">
        <v>1</v>
      </c>
      <c r="BH57" s="9">
        <v>3</v>
      </c>
      <c r="BI57" s="9">
        <v>1</v>
      </c>
      <c r="BJ57" s="9">
        <v>3</v>
      </c>
      <c r="BK57" s="9">
        <v>50</v>
      </c>
      <c r="BL57" s="9">
        <v>3</v>
      </c>
      <c r="BM57" s="4">
        <v>0</v>
      </c>
      <c r="BN57" s="4">
        <v>1</v>
      </c>
      <c r="BO57" s="5">
        <v>8</v>
      </c>
      <c r="BP57" s="15">
        <v>12</v>
      </c>
      <c r="BQ57" s="9">
        <v>70</v>
      </c>
      <c r="BR57" s="9">
        <v>72</v>
      </c>
      <c r="BS57" s="13">
        <f t="shared" si="0"/>
        <v>71</v>
      </c>
      <c r="BT57" s="9">
        <v>44</v>
      </c>
      <c r="BU57" s="9">
        <v>58</v>
      </c>
      <c r="BV57" s="9">
        <v>60</v>
      </c>
      <c r="BW57" s="9">
        <v>148</v>
      </c>
      <c r="BX57" s="9">
        <v>60</v>
      </c>
      <c r="BY57" s="9">
        <v>135</v>
      </c>
      <c r="BZ57" s="9">
        <v>55</v>
      </c>
      <c r="CA57" s="13">
        <f t="shared" ref="CA57:CA68" si="7">(BW57+BY57)/2</f>
        <v>141.5</v>
      </c>
      <c r="CB57" s="13">
        <f t="shared" ref="CB57:CB68" si="8">(((BW57+BY57)-(BX57+BZ57))/(BW57+BY57))*100</f>
        <v>59.363957597173147</v>
      </c>
      <c r="CC57" s="9">
        <v>1</v>
      </c>
      <c r="CH57" s="5">
        <v>0</v>
      </c>
      <c r="CI57" s="5">
        <v>0</v>
      </c>
      <c r="CJ57" s="5">
        <v>0</v>
      </c>
      <c r="CK57" s="5">
        <v>0</v>
      </c>
      <c r="CM57" s="5">
        <v>0</v>
      </c>
    </row>
    <row r="58" spans="1:91" x14ac:dyDescent="0.2">
      <c r="A58" s="1" t="s">
        <v>217</v>
      </c>
      <c r="B58" s="8">
        <v>65.594520547945208</v>
      </c>
      <c r="C58" s="9">
        <v>160</v>
      </c>
      <c r="D58" s="9">
        <v>60.8</v>
      </c>
      <c r="E58" s="14">
        <f t="shared" si="1"/>
        <v>1.6438437341250605</v>
      </c>
      <c r="F58" s="14">
        <f t="shared" si="2"/>
        <v>23.75</v>
      </c>
      <c r="G58" s="9">
        <v>1</v>
      </c>
      <c r="H58" s="9">
        <v>143</v>
      </c>
      <c r="I58" s="9">
        <v>80</v>
      </c>
      <c r="J58" s="9">
        <v>68</v>
      </c>
      <c r="K58" s="9">
        <v>0</v>
      </c>
      <c r="L58" s="9">
        <v>1</v>
      </c>
      <c r="M58" s="9" t="s">
        <v>218</v>
      </c>
      <c r="N58" s="9">
        <v>1</v>
      </c>
      <c r="U58" s="9">
        <v>100</v>
      </c>
      <c r="V58" s="9">
        <v>1</v>
      </c>
      <c r="W58" s="9" t="s">
        <v>92</v>
      </c>
      <c r="Y58" s="9" t="s">
        <v>209</v>
      </c>
      <c r="Z58" s="9">
        <v>1</v>
      </c>
      <c r="AC58" s="9" t="s">
        <v>149</v>
      </c>
      <c r="AD58" s="9">
        <v>1</v>
      </c>
      <c r="AI58" s="9">
        <v>0</v>
      </c>
      <c r="AJ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P58" s="9">
        <v>0</v>
      </c>
      <c r="AQ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1</v>
      </c>
      <c r="AW58" s="9">
        <v>0</v>
      </c>
      <c r="AX58" s="9">
        <v>0</v>
      </c>
      <c r="AY58" s="9">
        <v>0</v>
      </c>
      <c r="AZ58" s="9">
        <v>0</v>
      </c>
      <c r="BD58" s="9">
        <v>4</v>
      </c>
      <c r="BE58" s="11">
        <v>0</v>
      </c>
      <c r="BF58" s="9">
        <v>1</v>
      </c>
      <c r="BG58" s="9">
        <v>1</v>
      </c>
      <c r="BH58" s="9">
        <v>1</v>
      </c>
      <c r="BI58" s="9">
        <v>1</v>
      </c>
      <c r="BJ58" s="9">
        <v>2</v>
      </c>
      <c r="BK58" s="9">
        <v>70</v>
      </c>
      <c r="BL58" s="9">
        <v>2</v>
      </c>
      <c r="BM58" s="4">
        <v>1</v>
      </c>
      <c r="BN58" s="4">
        <v>1</v>
      </c>
      <c r="BO58" s="5">
        <v>4</v>
      </c>
      <c r="BP58" s="15">
        <v>6</v>
      </c>
      <c r="BQ58" s="9">
        <v>50</v>
      </c>
      <c r="BR58" s="9">
        <v>66</v>
      </c>
      <c r="BS58" s="13">
        <f t="shared" si="0"/>
        <v>58</v>
      </c>
      <c r="BT58" s="9">
        <v>35</v>
      </c>
      <c r="BU58" s="9">
        <v>58</v>
      </c>
      <c r="BV58" s="9">
        <v>63</v>
      </c>
      <c r="BW58" s="9">
        <v>99</v>
      </c>
      <c r="BX58" s="9">
        <v>34</v>
      </c>
      <c r="BY58" s="9">
        <v>70</v>
      </c>
      <c r="BZ58" s="9">
        <v>22</v>
      </c>
      <c r="CA58" s="13">
        <f t="shared" si="7"/>
        <v>84.5</v>
      </c>
      <c r="CB58" s="13">
        <f t="shared" si="8"/>
        <v>66.863905325443781</v>
      </c>
      <c r="CC58" s="9">
        <v>1</v>
      </c>
      <c r="CE58" s="9">
        <v>11</v>
      </c>
      <c r="CF58" s="9">
        <v>8</v>
      </c>
      <c r="CG58" s="9">
        <v>47</v>
      </c>
      <c r="CH58" s="5">
        <v>0</v>
      </c>
      <c r="CI58" s="5">
        <v>0</v>
      </c>
      <c r="CJ58" s="5">
        <v>0</v>
      </c>
      <c r="CM58" s="5">
        <v>0</v>
      </c>
    </row>
    <row r="59" spans="1:91" x14ac:dyDescent="0.2">
      <c r="A59" s="1" t="s">
        <v>219</v>
      </c>
      <c r="B59" s="8">
        <v>44.665753424657531</v>
      </c>
      <c r="C59" s="9">
        <v>179</v>
      </c>
      <c r="D59" s="9">
        <v>95</v>
      </c>
      <c r="E59" s="14">
        <f t="shared" si="1"/>
        <v>2.1733870136519893</v>
      </c>
      <c r="F59" s="14">
        <f t="shared" si="2"/>
        <v>29.649511563309513</v>
      </c>
      <c r="G59" s="9">
        <v>0</v>
      </c>
      <c r="H59" s="9">
        <v>100</v>
      </c>
      <c r="I59" s="9">
        <v>60</v>
      </c>
      <c r="J59" s="9">
        <v>68</v>
      </c>
      <c r="K59" s="9">
        <v>0</v>
      </c>
      <c r="L59" s="9">
        <v>1</v>
      </c>
      <c r="M59" s="9" t="s">
        <v>220</v>
      </c>
      <c r="N59" s="9">
        <v>1</v>
      </c>
      <c r="U59" s="9">
        <v>50</v>
      </c>
      <c r="V59" s="9">
        <v>1</v>
      </c>
      <c r="W59" s="9" t="s">
        <v>86</v>
      </c>
      <c r="AI59" s="9">
        <v>0</v>
      </c>
      <c r="AJ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P59" s="9">
        <v>0</v>
      </c>
      <c r="AQ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  <c r="AW59" s="9">
        <v>0</v>
      </c>
      <c r="AX59" s="9">
        <v>1</v>
      </c>
      <c r="AY59" s="9">
        <v>0</v>
      </c>
      <c r="AZ59" s="9">
        <v>0</v>
      </c>
      <c r="BD59" s="9">
        <v>4</v>
      </c>
      <c r="BE59" s="11">
        <v>1</v>
      </c>
      <c r="BF59" s="9">
        <v>1</v>
      </c>
      <c r="BG59" s="9">
        <v>1</v>
      </c>
      <c r="BH59" s="9">
        <v>1</v>
      </c>
      <c r="BI59" s="9">
        <v>2</v>
      </c>
      <c r="BJ59" s="9">
        <v>1</v>
      </c>
      <c r="BK59" s="9">
        <v>70</v>
      </c>
      <c r="BL59" s="9">
        <v>3</v>
      </c>
      <c r="BM59" s="4">
        <v>1</v>
      </c>
      <c r="BN59" s="4">
        <v>1</v>
      </c>
      <c r="BO59" s="5">
        <v>12</v>
      </c>
      <c r="BP59" s="15">
        <v>18</v>
      </c>
      <c r="BQ59" s="9">
        <v>120</v>
      </c>
      <c r="BR59" s="9">
        <v>104</v>
      </c>
      <c r="BS59" s="13">
        <f t="shared" si="0"/>
        <v>112</v>
      </c>
      <c r="BT59" s="9">
        <v>42</v>
      </c>
      <c r="BU59" s="9">
        <v>62</v>
      </c>
      <c r="BV59" s="9">
        <v>63</v>
      </c>
      <c r="BW59" s="9">
        <v>85</v>
      </c>
      <c r="BX59" s="9">
        <v>39</v>
      </c>
      <c r="BY59" s="9">
        <v>95</v>
      </c>
      <c r="BZ59" s="9">
        <v>32</v>
      </c>
      <c r="CA59" s="13">
        <f t="shared" si="7"/>
        <v>90</v>
      </c>
      <c r="CB59" s="13">
        <f t="shared" si="8"/>
        <v>60.55555555555555</v>
      </c>
      <c r="CC59" s="9">
        <v>1</v>
      </c>
      <c r="CE59" s="9">
        <v>13</v>
      </c>
      <c r="CF59" s="9">
        <v>11</v>
      </c>
      <c r="CG59" s="9">
        <v>50</v>
      </c>
      <c r="CH59" s="5">
        <v>1</v>
      </c>
      <c r="CI59" s="5">
        <v>1</v>
      </c>
      <c r="CJ59" s="5">
        <v>2</v>
      </c>
      <c r="CK59" s="5">
        <v>0</v>
      </c>
      <c r="CL59" s="15">
        <v>4</v>
      </c>
      <c r="CM59" s="5">
        <v>1</v>
      </c>
    </row>
    <row r="60" spans="1:91" x14ac:dyDescent="0.2">
      <c r="A60" s="1" t="s">
        <v>221</v>
      </c>
      <c r="B60" s="8">
        <v>60.665753424657531</v>
      </c>
      <c r="C60" s="9">
        <v>160</v>
      </c>
      <c r="D60" s="9">
        <v>98.2</v>
      </c>
      <c r="E60" s="14">
        <f t="shared" si="1"/>
        <v>2.0891252821323198</v>
      </c>
      <c r="F60" s="14">
        <f t="shared" si="2"/>
        <v>38.359375</v>
      </c>
      <c r="G60" s="9">
        <v>1</v>
      </c>
      <c r="H60" s="9">
        <v>117</v>
      </c>
      <c r="I60" s="9">
        <v>47</v>
      </c>
      <c r="J60" s="9">
        <v>79</v>
      </c>
      <c r="K60" s="9">
        <v>1</v>
      </c>
      <c r="L60" s="9">
        <v>0</v>
      </c>
      <c r="M60" s="9" t="s">
        <v>222</v>
      </c>
      <c r="N60" s="9">
        <v>1</v>
      </c>
      <c r="Q60" s="9">
        <v>250</v>
      </c>
      <c r="R60" s="9">
        <v>1</v>
      </c>
      <c r="W60" s="9" t="s">
        <v>86</v>
      </c>
      <c r="AI60" s="9">
        <v>0</v>
      </c>
      <c r="AJ60" s="9">
        <v>0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P60" s="9">
        <v>0</v>
      </c>
      <c r="AQ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  <c r="AW60" s="9">
        <v>0</v>
      </c>
      <c r="AX60" s="9">
        <v>0</v>
      </c>
      <c r="AY60" s="9">
        <v>0</v>
      </c>
      <c r="AZ60" s="9">
        <v>0</v>
      </c>
      <c r="BB60" s="9">
        <v>1</v>
      </c>
      <c r="BD60" s="9">
        <v>4</v>
      </c>
      <c r="BE60" s="11">
        <v>1</v>
      </c>
      <c r="BF60" s="9">
        <v>3</v>
      </c>
      <c r="BG60" s="9">
        <v>1</v>
      </c>
      <c r="BH60" s="9">
        <v>3</v>
      </c>
      <c r="BI60" s="9">
        <v>3</v>
      </c>
      <c r="BJ60" s="9">
        <v>2</v>
      </c>
      <c r="BK60" s="9">
        <v>70</v>
      </c>
      <c r="BL60" s="9">
        <v>3</v>
      </c>
      <c r="BM60" s="4">
        <v>0</v>
      </c>
      <c r="BN60" s="4">
        <v>1</v>
      </c>
      <c r="BO60" s="5">
        <v>6</v>
      </c>
      <c r="BP60" s="15">
        <v>18</v>
      </c>
      <c r="BQ60" s="9">
        <v>75</v>
      </c>
      <c r="BR60" s="9">
        <v>68</v>
      </c>
      <c r="BS60" s="13">
        <f t="shared" si="0"/>
        <v>71.5</v>
      </c>
      <c r="BT60" s="9">
        <v>40</v>
      </c>
      <c r="BU60" s="9">
        <v>68</v>
      </c>
      <c r="BV60" s="9">
        <v>64</v>
      </c>
      <c r="BW60" s="9">
        <v>140</v>
      </c>
      <c r="BX60" s="9">
        <v>55</v>
      </c>
      <c r="BY60" s="9">
        <v>135</v>
      </c>
      <c r="BZ60" s="9">
        <v>55</v>
      </c>
      <c r="CA60" s="13">
        <f t="shared" si="7"/>
        <v>137.5</v>
      </c>
      <c r="CB60" s="13">
        <f t="shared" si="8"/>
        <v>60</v>
      </c>
      <c r="CC60" s="9">
        <v>1</v>
      </c>
      <c r="CD60" s="9" t="s">
        <v>223</v>
      </c>
      <c r="CH60" s="5">
        <v>0</v>
      </c>
      <c r="CI60" s="5">
        <v>0</v>
      </c>
      <c r="CJ60" s="5">
        <v>0</v>
      </c>
      <c r="CM60" s="5">
        <v>0</v>
      </c>
    </row>
    <row r="61" spans="1:91" x14ac:dyDescent="0.2">
      <c r="A61" s="1" t="s">
        <v>224</v>
      </c>
      <c r="B61" s="8">
        <v>50.438356164383563</v>
      </c>
      <c r="C61" s="9">
        <v>182</v>
      </c>
      <c r="D61" s="9">
        <v>83</v>
      </c>
      <c r="E61" s="14">
        <f t="shared" si="1"/>
        <v>2.0484411417248753</v>
      </c>
      <c r="F61" s="14">
        <f t="shared" si="2"/>
        <v>25.057360222195388</v>
      </c>
      <c r="G61" s="9">
        <v>0</v>
      </c>
      <c r="H61" s="9">
        <v>116</v>
      </c>
      <c r="I61" s="9">
        <v>80</v>
      </c>
      <c r="J61" s="9">
        <v>90</v>
      </c>
      <c r="K61" s="9">
        <v>1</v>
      </c>
      <c r="L61" s="9">
        <v>0</v>
      </c>
      <c r="M61" s="9" t="s">
        <v>154</v>
      </c>
      <c r="N61" s="9">
        <v>1</v>
      </c>
      <c r="W61" s="9" t="s">
        <v>86</v>
      </c>
      <c r="Y61" s="9" t="s">
        <v>225</v>
      </c>
      <c r="Z61" s="9">
        <v>1</v>
      </c>
      <c r="AI61" s="9">
        <v>0</v>
      </c>
      <c r="AJ61" s="9">
        <v>0</v>
      </c>
      <c r="AK61" s="9">
        <v>0</v>
      </c>
      <c r="AL61" s="9">
        <v>0</v>
      </c>
      <c r="AM61" s="9">
        <v>0</v>
      </c>
      <c r="AN61" s="9">
        <v>1</v>
      </c>
      <c r="AO61" s="9">
        <v>0</v>
      </c>
      <c r="AP61" s="9">
        <v>0</v>
      </c>
      <c r="AQ61" s="9">
        <v>0</v>
      </c>
      <c r="AR61" s="9">
        <v>0</v>
      </c>
      <c r="AS61" s="9">
        <v>0</v>
      </c>
      <c r="AT61" s="9">
        <v>0</v>
      </c>
      <c r="AU61" s="9">
        <v>1</v>
      </c>
      <c r="AV61" s="9">
        <v>0</v>
      </c>
      <c r="AW61" s="9">
        <v>0</v>
      </c>
      <c r="AX61" s="9">
        <v>0</v>
      </c>
      <c r="AY61" s="9">
        <v>0</v>
      </c>
      <c r="AZ61" s="9">
        <v>0</v>
      </c>
      <c r="BD61" s="9">
        <v>24</v>
      </c>
      <c r="BE61" s="11">
        <v>1</v>
      </c>
      <c r="BF61" s="9">
        <v>1</v>
      </c>
      <c r="BG61" s="9">
        <v>1</v>
      </c>
      <c r="BH61" s="9">
        <v>2</v>
      </c>
      <c r="BI61" s="9">
        <v>1</v>
      </c>
      <c r="BJ61" s="9">
        <v>1</v>
      </c>
      <c r="BK61" s="9">
        <v>70</v>
      </c>
      <c r="BL61" s="9">
        <v>3</v>
      </c>
      <c r="BM61" s="4">
        <v>0</v>
      </c>
      <c r="BN61" s="4">
        <v>1</v>
      </c>
      <c r="BO61" s="5">
        <v>5</v>
      </c>
      <c r="BP61" s="15">
        <v>8</v>
      </c>
      <c r="BQ61" s="9">
        <v>63</v>
      </c>
      <c r="BR61" s="9">
        <v>57</v>
      </c>
      <c r="BS61" s="13">
        <f t="shared" si="0"/>
        <v>60</v>
      </c>
      <c r="BT61" s="9">
        <v>41</v>
      </c>
      <c r="BU61" s="9">
        <v>55</v>
      </c>
      <c r="BV61" s="9">
        <v>51</v>
      </c>
      <c r="BW61" s="9">
        <v>128</v>
      </c>
      <c r="BX61" s="9">
        <v>72</v>
      </c>
      <c r="BY61" s="9">
        <v>75</v>
      </c>
      <c r="BZ61" s="9">
        <v>57</v>
      </c>
      <c r="CA61" s="13">
        <f t="shared" si="7"/>
        <v>101.5</v>
      </c>
      <c r="CB61" s="13">
        <f t="shared" si="8"/>
        <v>36.453201970443352</v>
      </c>
      <c r="CC61" s="9">
        <v>3</v>
      </c>
      <c r="CE61" s="9">
        <v>12</v>
      </c>
      <c r="CF61" s="9">
        <v>7</v>
      </c>
      <c r="CG61" s="9">
        <v>47</v>
      </c>
      <c r="CH61" s="5">
        <v>1</v>
      </c>
      <c r="CI61" s="5">
        <v>1</v>
      </c>
      <c r="CJ61" s="5">
        <v>2</v>
      </c>
      <c r="CK61" s="5">
        <v>0</v>
      </c>
      <c r="CL61" s="15">
        <v>94</v>
      </c>
      <c r="CM61" s="5">
        <v>1</v>
      </c>
    </row>
    <row r="62" spans="1:91" x14ac:dyDescent="0.2">
      <c r="A62" s="1" t="s">
        <v>226</v>
      </c>
      <c r="B62" s="8">
        <v>55.276712328767125</v>
      </c>
      <c r="C62" s="9">
        <v>182</v>
      </c>
      <c r="D62" s="9">
        <v>97</v>
      </c>
      <c r="E62" s="14">
        <f t="shared" si="1"/>
        <v>2.214472598360361</v>
      </c>
      <c r="F62" s="14">
        <f t="shared" si="2"/>
        <v>29.283902910276538</v>
      </c>
      <c r="G62" s="9">
        <v>0</v>
      </c>
      <c r="H62" s="9">
        <v>151</v>
      </c>
      <c r="I62" s="9">
        <v>100</v>
      </c>
      <c r="J62" s="9">
        <v>57</v>
      </c>
      <c r="K62" s="9">
        <v>0</v>
      </c>
      <c r="L62" s="9">
        <v>1</v>
      </c>
      <c r="M62" s="9" t="s">
        <v>227</v>
      </c>
      <c r="N62" s="9">
        <v>1</v>
      </c>
      <c r="W62" s="9" t="s">
        <v>92</v>
      </c>
      <c r="AI62" s="9">
        <v>1</v>
      </c>
      <c r="AJ62" s="9">
        <v>0</v>
      </c>
      <c r="AK62" s="9">
        <v>0</v>
      </c>
      <c r="AL62" s="9">
        <v>0</v>
      </c>
      <c r="AM62" s="9">
        <v>0</v>
      </c>
      <c r="AN62" s="9">
        <v>0</v>
      </c>
      <c r="AO62" s="9">
        <v>0</v>
      </c>
      <c r="AP62" s="9">
        <v>0</v>
      </c>
      <c r="AQ62" s="9">
        <v>0</v>
      </c>
      <c r="AR62" s="9">
        <v>0</v>
      </c>
      <c r="AS62" s="9">
        <v>0</v>
      </c>
      <c r="AU62" s="9">
        <v>0</v>
      </c>
      <c r="AV62" s="9">
        <v>0</v>
      </c>
      <c r="AW62" s="9">
        <v>0</v>
      </c>
      <c r="AX62" s="9">
        <v>0</v>
      </c>
      <c r="AY62" s="9">
        <v>0</v>
      </c>
      <c r="AZ62" s="9">
        <v>0</v>
      </c>
      <c r="BD62" s="9">
        <v>12</v>
      </c>
      <c r="BE62" s="11">
        <v>0</v>
      </c>
      <c r="BF62" s="9">
        <v>1</v>
      </c>
      <c r="BG62" s="9">
        <v>2</v>
      </c>
      <c r="BH62" s="9">
        <v>2</v>
      </c>
      <c r="BI62" s="9">
        <v>1</v>
      </c>
      <c r="BJ62" s="9">
        <v>1</v>
      </c>
      <c r="BK62" s="9">
        <v>80</v>
      </c>
      <c r="BL62" s="9">
        <v>3</v>
      </c>
      <c r="BM62" s="6">
        <v>1</v>
      </c>
      <c r="BO62" s="15">
        <v>13</v>
      </c>
      <c r="BP62" s="15">
        <v>17</v>
      </c>
      <c r="BQ62" s="9">
        <v>56</v>
      </c>
      <c r="BR62" s="9">
        <v>98</v>
      </c>
      <c r="BS62" s="13">
        <f t="shared" si="0"/>
        <v>77</v>
      </c>
      <c r="BT62" s="9">
        <v>50</v>
      </c>
      <c r="BU62" s="9">
        <v>50</v>
      </c>
      <c r="BV62" s="9">
        <v>56</v>
      </c>
      <c r="BW62" s="9">
        <v>130</v>
      </c>
      <c r="BX62" s="9">
        <v>45</v>
      </c>
      <c r="BY62" s="9">
        <v>144</v>
      </c>
      <c r="BZ62" s="9">
        <v>58</v>
      </c>
      <c r="CA62" s="13">
        <f t="shared" si="7"/>
        <v>137</v>
      </c>
      <c r="CB62" s="13">
        <f t="shared" si="8"/>
        <v>62.408759124087588</v>
      </c>
      <c r="CC62" s="9">
        <v>2</v>
      </c>
      <c r="CE62" s="9">
        <v>11</v>
      </c>
      <c r="CF62" s="9">
        <v>9</v>
      </c>
      <c r="CG62" s="9">
        <v>46</v>
      </c>
      <c r="CH62" s="5">
        <v>0</v>
      </c>
      <c r="CI62" s="5">
        <v>0</v>
      </c>
      <c r="CJ62" s="5">
        <v>0</v>
      </c>
      <c r="CK62" s="5">
        <v>1</v>
      </c>
      <c r="CM62" s="5">
        <v>0</v>
      </c>
    </row>
    <row r="63" spans="1:91" x14ac:dyDescent="0.2">
      <c r="A63" s="1" t="s">
        <v>228</v>
      </c>
      <c r="B63" s="8">
        <v>56.983561643835614</v>
      </c>
      <c r="C63" s="9">
        <v>176</v>
      </c>
      <c r="D63" s="9">
        <v>77</v>
      </c>
      <c r="E63" s="14">
        <f t="shared" si="1"/>
        <v>1.9402176281140331</v>
      </c>
      <c r="F63" s="14">
        <f t="shared" si="2"/>
        <v>24.857954545454547</v>
      </c>
      <c r="G63" s="9">
        <v>0</v>
      </c>
      <c r="H63" s="9">
        <v>126</v>
      </c>
      <c r="I63" s="9">
        <v>78</v>
      </c>
      <c r="J63" s="9">
        <v>69</v>
      </c>
      <c r="K63" s="9">
        <v>0</v>
      </c>
      <c r="L63" s="9">
        <v>1</v>
      </c>
      <c r="X63" s="9">
        <v>75</v>
      </c>
      <c r="AI63" s="9">
        <v>0</v>
      </c>
      <c r="AJ63" s="9">
        <v>0</v>
      </c>
      <c r="AK63" s="9">
        <v>0</v>
      </c>
      <c r="AL63" s="9">
        <v>0</v>
      </c>
      <c r="AM63" s="9">
        <v>0</v>
      </c>
      <c r="AN63" s="9">
        <v>0</v>
      </c>
      <c r="AO63" s="9">
        <v>0</v>
      </c>
      <c r="AP63" s="9">
        <v>0</v>
      </c>
      <c r="AQ63" s="9">
        <v>0</v>
      </c>
      <c r="AR63" s="9">
        <v>0</v>
      </c>
      <c r="AS63" s="9">
        <v>0</v>
      </c>
      <c r="AU63" s="9">
        <v>0</v>
      </c>
      <c r="AV63" s="9">
        <v>0</v>
      </c>
      <c r="AW63" s="9">
        <v>0</v>
      </c>
      <c r="AX63" s="9">
        <v>0</v>
      </c>
      <c r="AY63" s="9">
        <v>0</v>
      </c>
      <c r="AZ63" s="9">
        <v>0</v>
      </c>
      <c r="BD63" s="9">
        <v>0</v>
      </c>
      <c r="BE63" s="11">
        <v>0</v>
      </c>
      <c r="BF63" s="9">
        <v>1</v>
      </c>
      <c r="BG63" s="9">
        <v>1</v>
      </c>
      <c r="BH63" s="9">
        <v>1</v>
      </c>
      <c r="BI63" s="9">
        <v>1</v>
      </c>
      <c r="BJ63" s="9">
        <v>1</v>
      </c>
      <c r="BK63" s="9">
        <v>90</v>
      </c>
      <c r="BL63" s="9">
        <v>3</v>
      </c>
      <c r="BM63" s="6">
        <v>1</v>
      </c>
      <c r="BO63" s="15">
        <v>8</v>
      </c>
      <c r="BP63" s="15">
        <v>11</v>
      </c>
      <c r="BQ63" s="9">
        <v>39</v>
      </c>
      <c r="BR63" s="9">
        <v>75</v>
      </c>
      <c r="BS63" s="13">
        <f t="shared" si="0"/>
        <v>57</v>
      </c>
      <c r="BT63" s="9">
        <v>39</v>
      </c>
      <c r="BU63" s="9">
        <v>50</v>
      </c>
      <c r="BV63" s="9">
        <v>57</v>
      </c>
      <c r="BW63" s="9">
        <v>114</v>
      </c>
      <c r="BX63" s="9">
        <v>30</v>
      </c>
      <c r="BY63" s="9">
        <v>82</v>
      </c>
      <c r="BZ63" s="9">
        <v>45</v>
      </c>
      <c r="CA63" s="13">
        <f t="shared" si="7"/>
        <v>98</v>
      </c>
      <c r="CB63" s="13">
        <f t="shared" si="8"/>
        <v>61.734693877551017</v>
      </c>
      <c r="CC63" s="9">
        <v>1</v>
      </c>
      <c r="CE63" s="9">
        <v>10</v>
      </c>
      <c r="CF63" s="9">
        <v>10</v>
      </c>
      <c r="CG63" s="9">
        <v>44</v>
      </c>
      <c r="CM63" s="5">
        <v>0</v>
      </c>
    </row>
    <row r="64" spans="1:91" x14ac:dyDescent="0.2">
      <c r="A64" s="1" t="s">
        <v>229</v>
      </c>
      <c r="B64" s="8">
        <v>60.68767123287671</v>
      </c>
      <c r="C64" s="9">
        <v>179</v>
      </c>
      <c r="D64" s="9">
        <v>120</v>
      </c>
      <c r="E64" s="14">
        <f t="shared" si="1"/>
        <v>2.4426761280748348</v>
      </c>
      <c r="F64" s="14">
        <f t="shared" si="2"/>
        <v>37.452014606285694</v>
      </c>
      <c r="G64" s="9">
        <v>1</v>
      </c>
      <c r="H64" s="9">
        <v>145</v>
      </c>
      <c r="I64" s="9">
        <v>83</v>
      </c>
      <c r="J64" s="9">
        <v>80</v>
      </c>
      <c r="K64" s="9">
        <v>0</v>
      </c>
      <c r="L64" s="9">
        <v>1</v>
      </c>
      <c r="M64" s="9" t="s">
        <v>206</v>
      </c>
      <c r="N64" s="9">
        <v>1</v>
      </c>
      <c r="W64" s="9" t="s">
        <v>86</v>
      </c>
      <c r="AI64" s="9">
        <v>0</v>
      </c>
      <c r="AJ64" s="9">
        <v>0</v>
      </c>
      <c r="AK64" s="9">
        <v>0</v>
      </c>
      <c r="AL64" s="9">
        <v>0</v>
      </c>
      <c r="AM64" s="9">
        <v>0</v>
      </c>
      <c r="AN64" s="9">
        <v>0</v>
      </c>
      <c r="AO64" s="9">
        <v>0</v>
      </c>
      <c r="AP64" s="9">
        <v>0</v>
      </c>
      <c r="AQ64" s="9">
        <v>0</v>
      </c>
      <c r="AR64" s="9">
        <v>0</v>
      </c>
      <c r="AS64" s="9">
        <v>0</v>
      </c>
      <c r="AT64" s="9">
        <v>0</v>
      </c>
      <c r="AU64" s="9">
        <v>0</v>
      </c>
      <c r="AV64" s="9">
        <v>0</v>
      </c>
      <c r="AW64" s="9">
        <v>0</v>
      </c>
      <c r="AX64" s="9">
        <v>0</v>
      </c>
      <c r="AY64" s="9">
        <v>0</v>
      </c>
      <c r="AZ64" s="9">
        <v>0</v>
      </c>
      <c r="BD64" s="9">
        <v>2</v>
      </c>
      <c r="BE64" s="11">
        <v>0</v>
      </c>
      <c r="BF64" s="9">
        <v>1</v>
      </c>
      <c r="BG64" s="9">
        <v>1</v>
      </c>
      <c r="BH64" s="9">
        <v>1</v>
      </c>
      <c r="BI64" s="9">
        <v>2</v>
      </c>
      <c r="BJ64" s="9">
        <v>2</v>
      </c>
      <c r="BK64" s="9">
        <v>50</v>
      </c>
      <c r="BL64" s="9">
        <v>3</v>
      </c>
      <c r="BM64" s="6">
        <v>1</v>
      </c>
      <c r="BO64" s="15">
        <v>13</v>
      </c>
      <c r="BP64" s="15">
        <v>25</v>
      </c>
      <c r="BQ64" s="9">
        <v>62</v>
      </c>
      <c r="BR64" s="9">
        <v>65</v>
      </c>
      <c r="BS64" s="13">
        <f t="shared" si="0"/>
        <v>63.5</v>
      </c>
      <c r="BT64" s="9">
        <v>44</v>
      </c>
      <c r="BU64" s="9">
        <v>62</v>
      </c>
      <c r="BV64" s="9">
        <v>62</v>
      </c>
      <c r="BW64" s="9">
        <v>133</v>
      </c>
      <c r="BX64" s="9">
        <v>56</v>
      </c>
      <c r="BY64" s="9">
        <v>137</v>
      </c>
      <c r="BZ64" s="9">
        <v>51</v>
      </c>
      <c r="CA64" s="13">
        <f t="shared" si="7"/>
        <v>135</v>
      </c>
      <c r="CB64" s="13">
        <f t="shared" si="8"/>
        <v>60.370370370370374</v>
      </c>
      <c r="CC64" s="9">
        <v>1</v>
      </c>
      <c r="CD64" s="9" t="s">
        <v>171</v>
      </c>
      <c r="CH64" s="5">
        <v>0</v>
      </c>
      <c r="CI64" s="5">
        <v>0</v>
      </c>
      <c r="CJ64" s="5">
        <v>0</v>
      </c>
      <c r="CM64" s="5">
        <v>0</v>
      </c>
    </row>
    <row r="65" spans="1:91" x14ac:dyDescent="0.2">
      <c r="A65" s="1" t="s">
        <v>230</v>
      </c>
      <c r="B65" s="8">
        <v>55.356164383561641</v>
      </c>
      <c r="C65" s="9">
        <v>168</v>
      </c>
      <c r="D65" s="9">
        <v>72</v>
      </c>
      <c r="E65" s="14">
        <f t="shared" si="1"/>
        <v>1.833030277982336</v>
      </c>
      <c r="F65" s="14">
        <f t="shared" si="2"/>
        <v>25.510204081632651</v>
      </c>
      <c r="G65" s="9">
        <v>0</v>
      </c>
      <c r="H65" s="9">
        <v>120</v>
      </c>
      <c r="I65" s="9">
        <v>72</v>
      </c>
      <c r="J65" s="9">
        <v>66</v>
      </c>
      <c r="K65" s="9">
        <v>0</v>
      </c>
      <c r="L65" s="9">
        <v>1</v>
      </c>
      <c r="AI65" s="9">
        <v>0</v>
      </c>
      <c r="AJ65" s="9">
        <v>0</v>
      </c>
      <c r="AK65" s="9">
        <v>0</v>
      </c>
      <c r="AL65" s="9">
        <v>0</v>
      </c>
      <c r="AM65" s="9">
        <v>0</v>
      </c>
      <c r="AN65" s="9">
        <v>0</v>
      </c>
      <c r="AO65" s="9">
        <v>0</v>
      </c>
      <c r="AP65" s="9">
        <v>0</v>
      </c>
      <c r="AQ65" s="9">
        <v>0</v>
      </c>
      <c r="AR65" s="9">
        <v>0</v>
      </c>
      <c r="AS65" s="9">
        <v>0</v>
      </c>
      <c r="AT65" s="9">
        <v>0</v>
      </c>
      <c r="AU65" s="9">
        <v>0</v>
      </c>
      <c r="AV65" s="9">
        <v>0</v>
      </c>
      <c r="AW65" s="9">
        <v>0</v>
      </c>
      <c r="AX65" s="9">
        <v>0</v>
      </c>
      <c r="AY65" s="9">
        <v>0</v>
      </c>
      <c r="AZ65" s="9">
        <v>0</v>
      </c>
      <c r="BB65" s="9">
        <v>1</v>
      </c>
      <c r="BD65" s="9">
        <v>2</v>
      </c>
      <c r="BE65" s="11">
        <v>0</v>
      </c>
      <c r="BF65" s="9">
        <v>1</v>
      </c>
      <c r="BG65" s="9">
        <v>1</v>
      </c>
      <c r="BH65" s="9">
        <v>3</v>
      </c>
      <c r="BI65" s="9">
        <v>3</v>
      </c>
      <c r="BJ65" s="9">
        <v>2</v>
      </c>
      <c r="BK65" s="9">
        <v>85</v>
      </c>
      <c r="BL65" s="9">
        <v>3</v>
      </c>
      <c r="BM65" s="6">
        <v>1</v>
      </c>
      <c r="BO65" s="15">
        <v>16</v>
      </c>
      <c r="BP65" s="15">
        <v>7</v>
      </c>
      <c r="BQ65" s="9">
        <v>38</v>
      </c>
      <c r="BR65" s="9">
        <v>61</v>
      </c>
      <c r="BS65" s="13">
        <f t="shared" si="0"/>
        <v>49.5</v>
      </c>
      <c r="BT65" s="9">
        <v>25</v>
      </c>
      <c r="BU65" s="9">
        <v>64</v>
      </c>
      <c r="BV65" s="9">
        <v>61</v>
      </c>
      <c r="BW65" s="9">
        <v>120</v>
      </c>
      <c r="BX65" s="9">
        <v>53</v>
      </c>
      <c r="BY65" s="9">
        <v>131</v>
      </c>
      <c r="BZ65" s="9">
        <v>53</v>
      </c>
      <c r="CA65" s="13">
        <f t="shared" si="7"/>
        <v>125.5</v>
      </c>
      <c r="CB65" s="13">
        <f t="shared" si="8"/>
        <v>57.768924302788847</v>
      </c>
      <c r="CC65" s="9">
        <v>1</v>
      </c>
      <c r="CD65" s="9" t="s">
        <v>231</v>
      </c>
      <c r="CE65" s="9">
        <v>9</v>
      </c>
      <c r="CF65" s="9">
        <v>11</v>
      </c>
      <c r="CG65" s="9">
        <v>46</v>
      </c>
      <c r="CH65" s="5">
        <v>1</v>
      </c>
      <c r="CI65" s="5">
        <v>1</v>
      </c>
      <c r="CJ65" s="5">
        <v>3</v>
      </c>
      <c r="CK65" s="5">
        <v>0</v>
      </c>
      <c r="CL65" s="15">
        <v>31</v>
      </c>
      <c r="CM65" s="5">
        <v>0</v>
      </c>
    </row>
    <row r="66" spans="1:91" x14ac:dyDescent="0.2">
      <c r="A66" s="1" t="s">
        <v>232</v>
      </c>
      <c r="B66" s="8">
        <v>72.030136986301372</v>
      </c>
      <c r="C66" s="9">
        <v>155</v>
      </c>
      <c r="D66" s="9">
        <v>101.2</v>
      </c>
      <c r="E66" s="14">
        <f t="shared" si="1"/>
        <v>2.0873960386620989</v>
      </c>
      <c r="F66" s="14">
        <f t="shared" si="2"/>
        <v>42.122788761706559</v>
      </c>
      <c r="G66" s="9">
        <v>1</v>
      </c>
      <c r="H66" s="9">
        <v>113</v>
      </c>
      <c r="I66" s="9">
        <v>66</v>
      </c>
      <c r="J66" s="9">
        <v>71</v>
      </c>
      <c r="K66" s="9">
        <v>1</v>
      </c>
      <c r="L66" s="9">
        <v>0</v>
      </c>
      <c r="O66" s="9" t="s">
        <v>233</v>
      </c>
      <c r="P66" s="9">
        <v>1</v>
      </c>
      <c r="Q66" s="9">
        <v>125</v>
      </c>
      <c r="R66" s="9">
        <v>1</v>
      </c>
      <c r="S66" s="9">
        <v>100</v>
      </c>
      <c r="T66" s="9">
        <v>1</v>
      </c>
      <c r="W66" s="9" t="s">
        <v>86</v>
      </c>
      <c r="AA66" s="9" t="s">
        <v>234</v>
      </c>
      <c r="AB66" s="9">
        <v>1</v>
      </c>
      <c r="AC66" s="9" t="s">
        <v>88</v>
      </c>
      <c r="AD66" s="9">
        <v>1</v>
      </c>
      <c r="AE66" s="9" t="s">
        <v>235</v>
      </c>
      <c r="AF66" s="9">
        <v>1</v>
      </c>
      <c r="AH66" s="9">
        <v>1</v>
      </c>
      <c r="AI66" s="9">
        <v>1</v>
      </c>
      <c r="AJ66" s="9">
        <v>0</v>
      </c>
      <c r="AK66" s="9">
        <v>0</v>
      </c>
      <c r="AL66" s="9">
        <v>0</v>
      </c>
      <c r="AM66" s="9">
        <v>0</v>
      </c>
      <c r="AN66" s="9">
        <v>0</v>
      </c>
      <c r="AO66" s="9">
        <v>0</v>
      </c>
      <c r="AP66" s="9">
        <v>0</v>
      </c>
      <c r="AQ66" s="9">
        <v>1</v>
      </c>
      <c r="AR66" s="9">
        <v>1</v>
      </c>
      <c r="AS66" s="9">
        <v>0</v>
      </c>
      <c r="AT66" s="9">
        <v>0</v>
      </c>
      <c r="AU66" s="9">
        <v>0</v>
      </c>
      <c r="AV66" s="9">
        <v>0</v>
      </c>
      <c r="AW66" s="9">
        <v>0</v>
      </c>
      <c r="AX66" s="9">
        <v>0</v>
      </c>
      <c r="AY66" s="9">
        <v>0</v>
      </c>
      <c r="AZ66" s="9">
        <v>0</v>
      </c>
      <c r="BB66" s="9">
        <v>1</v>
      </c>
      <c r="BD66" s="9">
        <v>36</v>
      </c>
      <c r="BE66" s="11">
        <v>0</v>
      </c>
      <c r="BF66" s="9">
        <v>4</v>
      </c>
      <c r="BG66" s="9">
        <v>3</v>
      </c>
      <c r="BH66" s="9">
        <v>5</v>
      </c>
      <c r="BI66" s="9">
        <v>3</v>
      </c>
      <c r="BJ66" s="9">
        <v>3</v>
      </c>
      <c r="BK66" s="9">
        <v>20</v>
      </c>
      <c r="BL66" s="9">
        <v>3</v>
      </c>
      <c r="BM66" s="6">
        <v>0</v>
      </c>
      <c r="BO66" s="15">
        <v>10</v>
      </c>
      <c r="BP66" s="15">
        <v>22</v>
      </c>
      <c r="BQ66" s="9">
        <v>44</v>
      </c>
      <c r="BR66" s="9">
        <v>59</v>
      </c>
      <c r="BS66" s="13">
        <f t="shared" ref="BS66:BS96" si="9">AVERAGE(BQ66:BR66)</f>
        <v>51.5</v>
      </c>
      <c r="BT66" s="9">
        <v>39</v>
      </c>
      <c r="BU66" s="9">
        <v>55</v>
      </c>
      <c r="BV66" s="9">
        <v>62</v>
      </c>
      <c r="BW66" s="9">
        <v>119</v>
      </c>
      <c r="BX66" s="9">
        <v>38</v>
      </c>
      <c r="BY66" s="9">
        <v>115</v>
      </c>
      <c r="BZ66" s="9">
        <v>44</v>
      </c>
      <c r="CA66" s="13">
        <f t="shared" si="7"/>
        <v>117</v>
      </c>
      <c r="CB66" s="13">
        <f t="shared" si="8"/>
        <v>64.957264957264954</v>
      </c>
      <c r="CC66" s="9">
        <v>1</v>
      </c>
      <c r="CH66" s="5">
        <v>1</v>
      </c>
      <c r="CI66" s="5">
        <v>1</v>
      </c>
      <c r="CJ66" s="5">
        <v>1</v>
      </c>
      <c r="CK66" s="5">
        <v>1</v>
      </c>
      <c r="CL66" s="15">
        <v>212</v>
      </c>
      <c r="CM66" s="5">
        <v>0</v>
      </c>
    </row>
    <row r="67" spans="1:91" x14ac:dyDescent="0.2">
      <c r="A67" s="1" t="s">
        <v>236</v>
      </c>
      <c r="B67" s="8">
        <v>59.260273972602739</v>
      </c>
      <c r="C67" s="9">
        <v>162</v>
      </c>
      <c r="D67" s="9">
        <v>67.099999999999994</v>
      </c>
      <c r="E67" s="14">
        <f t="shared" ref="E67:E96" si="10">+SQRT(C67*D67/3600)</f>
        <v>1.7376708549089497</v>
      </c>
      <c r="F67" s="14">
        <f t="shared" ref="F67:F96" si="11">(D67/(C67*C67))*10000</f>
        <v>25.56774881877762</v>
      </c>
      <c r="G67" s="9">
        <v>1</v>
      </c>
      <c r="H67" s="9">
        <v>106</v>
      </c>
      <c r="I67" s="9">
        <v>54</v>
      </c>
      <c r="J67" s="9">
        <v>65</v>
      </c>
      <c r="K67" s="9">
        <v>0</v>
      </c>
      <c r="L67" s="9">
        <v>1</v>
      </c>
      <c r="M67" s="9" t="s">
        <v>208</v>
      </c>
      <c r="N67" s="9">
        <v>1</v>
      </c>
      <c r="W67" s="9" t="s">
        <v>86</v>
      </c>
      <c r="AI67" s="9">
        <v>0</v>
      </c>
      <c r="AJ67" s="9">
        <v>0</v>
      </c>
      <c r="AK67" s="9">
        <v>0</v>
      </c>
      <c r="AL67" s="9">
        <v>0</v>
      </c>
      <c r="AM67" s="9">
        <v>0</v>
      </c>
      <c r="AN67" s="9">
        <v>0</v>
      </c>
      <c r="AO67" s="9">
        <v>0</v>
      </c>
      <c r="AP67" s="9">
        <v>0</v>
      </c>
      <c r="AQ67" s="9">
        <v>0</v>
      </c>
      <c r="AR67" s="9">
        <v>0</v>
      </c>
      <c r="AS67" s="9">
        <v>0</v>
      </c>
      <c r="AU67" s="9">
        <v>0</v>
      </c>
      <c r="AV67" s="9">
        <v>0</v>
      </c>
      <c r="AW67" s="9">
        <v>0</v>
      </c>
      <c r="AX67" s="9">
        <v>0</v>
      </c>
      <c r="AY67" s="9">
        <v>0</v>
      </c>
      <c r="AZ67" s="9">
        <v>0</v>
      </c>
      <c r="BB67" s="9">
        <v>1</v>
      </c>
      <c r="BD67" s="9">
        <v>12</v>
      </c>
      <c r="BE67" s="11">
        <v>0</v>
      </c>
      <c r="BF67" s="9">
        <v>1</v>
      </c>
      <c r="BG67" s="9">
        <v>1</v>
      </c>
      <c r="BH67" s="9">
        <v>1</v>
      </c>
      <c r="BI67" s="9">
        <v>1</v>
      </c>
      <c r="BJ67" s="9">
        <v>1</v>
      </c>
      <c r="BK67" s="9">
        <v>97</v>
      </c>
      <c r="BL67" s="9">
        <v>2</v>
      </c>
      <c r="BM67" s="6">
        <v>1</v>
      </c>
      <c r="BN67" s="6">
        <v>1</v>
      </c>
      <c r="BO67" s="15">
        <v>3</v>
      </c>
      <c r="BP67" s="15">
        <v>7</v>
      </c>
      <c r="BQ67" s="9">
        <v>59</v>
      </c>
      <c r="BR67" s="9">
        <v>75</v>
      </c>
      <c r="BS67" s="13">
        <f t="shared" si="9"/>
        <v>67</v>
      </c>
      <c r="BT67" s="9">
        <v>40</v>
      </c>
      <c r="BU67" s="9">
        <v>53</v>
      </c>
      <c r="BV67" s="9">
        <v>56</v>
      </c>
      <c r="BW67" s="9">
        <v>106</v>
      </c>
      <c r="BX67" s="9">
        <v>54</v>
      </c>
      <c r="BY67" s="9">
        <v>80</v>
      </c>
      <c r="BZ67" s="9">
        <v>28</v>
      </c>
      <c r="CA67" s="13">
        <f t="shared" si="7"/>
        <v>93</v>
      </c>
      <c r="CB67" s="13">
        <f t="shared" si="8"/>
        <v>55.913978494623649</v>
      </c>
      <c r="CC67" s="9">
        <v>1</v>
      </c>
      <c r="CE67" s="9">
        <v>11</v>
      </c>
      <c r="CF67" s="9">
        <v>10</v>
      </c>
      <c r="CG67" s="9">
        <v>47</v>
      </c>
      <c r="CH67" s="5">
        <v>1</v>
      </c>
      <c r="CI67" s="5" t="s">
        <v>237</v>
      </c>
      <c r="CJ67" s="5" t="s">
        <v>238</v>
      </c>
      <c r="CK67" s="5" t="s">
        <v>96</v>
      </c>
      <c r="CL67" s="15">
        <v>390</v>
      </c>
      <c r="CM67" s="5">
        <v>0</v>
      </c>
    </row>
    <row r="68" spans="1:91" x14ac:dyDescent="0.2">
      <c r="A68" s="1" t="s">
        <v>239</v>
      </c>
      <c r="B68" s="8">
        <v>55.934246575342463</v>
      </c>
      <c r="C68" s="9">
        <v>181</v>
      </c>
      <c r="D68" s="9">
        <v>104.9</v>
      </c>
      <c r="E68" s="14">
        <f t="shared" si="10"/>
        <v>2.2965493438828806</v>
      </c>
      <c r="F68" s="14">
        <f t="shared" si="11"/>
        <v>32.019779616006844</v>
      </c>
      <c r="G68" s="9">
        <v>0</v>
      </c>
      <c r="H68" s="9">
        <v>95</v>
      </c>
      <c r="I68" s="9">
        <v>60</v>
      </c>
      <c r="J68" s="9">
        <v>127</v>
      </c>
      <c r="K68" s="9">
        <v>0</v>
      </c>
      <c r="L68" s="9">
        <v>1</v>
      </c>
      <c r="M68" s="9" t="s">
        <v>102</v>
      </c>
      <c r="N68" s="9">
        <v>1</v>
      </c>
      <c r="W68" s="9" t="s">
        <v>86</v>
      </c>
      <c r="Y68" s="9" t="s">
        <v>109</v>
      </c>
      <c r="Z68" s="9">
        <v>1</v>
      </c>
      <c r="AE68" s="9" t="s">
        <v>89</v>
      </c>
      <c r="AF68" s="9">
        <v>1</v>
      </c>
      <c r="AI68" s="9">
        <v>0</v>
      </c>
      <c r="AJ68" s="9">
        <v>0</v>
      </c>
      <c r="AK68" s="9">
        <v>0</v>
      </c>
      <c r="AL68" s="9">
        <v>0</v>
      </c>
      <c r="AM68" s="9">
        <v>0</v>
      </c>
      <c r="AN68" s="9">
        <v>0</v>
      </c>
      <c r="AO68" s="9">
        <v>0</v>
      </c>
      <c r="AP68" s="9">
        <v>0</v>
      </c>
      <c r="AQ68" s="9">
        <v>0</v>
      </c>
      <c r="AR68" s="9">
        <v>0</v>
      </c>
      <c r="AS68" s="9">
        <v>1</v>
      </c>
      <c r="AT68" s="9">
        <v>0</v>
      </c>
      <c r="AU68" s="9">
        <v>0</v>
      </c>
      <c r="AV68" s="9">
        <v>1</v>
      </c>
      <c r="AW68" s="9">
        <v>0</v>
      </c>
      <c r="AX68" s="9">
        <v>0</v>
      </c>
      <c r="AY68" s="9">
        <v>0</v>
      </c>
      <c r="AZ68" s="9">
        <v>0</v>
      </c>
      <c r="BD68" s="9">
        <v>0</v>
      </c>
      <c r="BE68" s="11">
        <v>1</v>
      </c>
      <c r="BF68" s="9">
        <v>1</v>
      </c>
      <c r="BG68" s="9">
        <v>1</v>
      </c>
      <c r="BH68" s="9">
        <v>1</v>
      </c>
      <c r="BI68" s="9">
        <v>2</v>
      </c>
      <c r="BJ68" s="9">
        <v>2</v>
      </c>
      <c r="BK68" s="9">
        <v>75</v>
      </c>
      <c r="BL68" s="9">
        <v>3</v>
      </c>
      <c r="BM68" s="6">
        <v>0</v>
      </c>
      <c r="BO68" s="15">
        <v>10</v>
      </c>
      <c r="BP68" s="15">
        <v>21</v>
      </c>
      <c r="BQ68" s="9">
        <v>73</v>
      </c>
      <c r="BR68" s="9">
        <v>83</v>
      </c>
      <c r="BS68" s="13">
        <f t="shared" si="9"/>
        <v>78</v>
      </c>
      <c r="BT68" s="9">
        <v>48</v>
      </c>
      <c r="BU68" s="9">
        <v>70</v>
      </c>
      <c r="BV68" s="9">
        <v>70</v>
      </c>
      <c r="BW68" s="9">
        <v>142</v>
      </c>
      <c r="BX68" s="9">
        <v>68</v>
      </c>
      <c r="BY68" s="9">
        <v>135</v>
      </c>
      <c r="BZ68" s="9">
        <v>68</v>
      </c>
      <c r="CA68" s="13">
        <f t="shared" si="7"/>
        <v>138.5</v>
      </c>
      <c r="CB68" s="13">
        <f t="shared" si="8"/>
        <v>50.902527075812273</v>
      </c>
      <c r="CC68" s="9">
        <v>2</v>
      </c>
      <c r="CE68" s="9">
        <v>8</v>
      </c>
      <c r="CF68" s="9">
        <v>8</v>
      </c>
      <c r="CG68" s="9">
        <v>55</v>
      </c>
      <c r="CH68" s="5">
        <v>0</v>
      </c>
      <c r="CI68" s="5">
        <v>0</v>
      </c>
      <c r="CJ68" s="5">
        <v>0</v>
      </c>
      <c r="CK68" s="5">
        <v>0</v>
      </c>
      <c r="CM68" s="5">
        <v>0</v>
      </c>
    </row>
    <row r="69" spans="1:91" s="7" customFormat="1" x14ac:dyDescent="0.2">
      <c r="A69" s="7" t="s">
        <v>240</v>
      </c>
      <c r="B69" s="16"/>
      <c r="C69" s="17"/>
      <c r="D69" s="17"/>
      <c r="E69" s="18"/>
      <c r="F69" s="18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9">
        <v>0</v>
      </c>
      <c r="AZ69" s="9">
        <v>0</v>
      </c>
      <c r="BA69" s="9"/>
      <c r="BB69" s="17"/>
      <c r="BC69" s="17"/>
      <c r="BD69" s="17"/>
      <c r="BE69" s="19"/>
      <c r="BF69" s="17"/>
      <c r="BG69" s="17"/>
      <c r="BH69" s="17"/>
      <c r="BI69" s="17"/>
      <c r="BJ69" s="17"/>
      <c r="BK69" s="17"/>
      <c r="BL69" s="17"/>
      <c r="BO69" s="20"/>
      <c r="BP69" s="22"/>
      <c r="BQ69" s="17"/>
      <c r="BR69" s="17"/>
      <c r="BS69" s="24"/>
      <c r="BT69" s="17"/>
      <c r="BU69" s="17"/>
      <c r="BV69" s="17"/>
      <c r="BW69" s="17"/>
      <c r="BX69" s="17"/>
      <c r="BY69" s="17"/>
      <c r="BZ69" s="17"/>
      <c r="CA69" s="24"/>
      <c r="CB69" s="24"/>
      <c r="CC69" s="17"/>
      <c r="CD69" s="17"/>
      <c r="CE69" s="17"/>
      <c r="CF69" s="17"/>
      <c r="CG69" s="17"/>
      <c r="CH69" s="20"/>
      <c r="CI69" s="20"/>
      <c r="CJ69" s="20"/>
      <c r="CK69" s="20"/>
      <c r="CL69" s="15">
        <v>0</v>
      </c>
      <c r="CM69" s="20"/>
    </row>
    <row r="70" spans="1:91" x14ac:dyDescent="0.2">
      <c r="A70" s="1" t="s">
        <v>241</v>
      </c>
      <c r="B70" s="8">
        <v>52.61917808219178</v>
      </c>
      <c r="C70" s="9">
        <v>190</v>
      </c>
      <c r="D70" s="9">
        <v>86</v>
      </c>
      <c r="E70" s="14">
        <f t="shared" si="10"/>
        <v>2.1304668241699725</v>
      </c>
      <c r="F70" s="14">
        <f t="shared" si="11"/>
        <v>23.822714681440445</v>
      </c>
      <c r="G70" s="9">
        <v>0</v>
      </c>
      <c r="H70" s="9">
        <v>154</v>
      </c>
      <c r="I70" s="9">
        <v>96</v>
      </c>
      <c r="J70" s="9">
        <v>61</v>
      </c>
      <c r="K70" s="9">
        <v>0</v>
      </c>
      <c r="L70" s="9">
        <v>1</v>
      </c>
      <c r="M70" s="9" t="s">
        <v>91</v>
      </c>
      <c r="N70" s="9">
        <v>1</v>
      </c>
      <c r="U70" s="9">
        <v>200</v>
      </c>
      <c r="V70" s="9">
        <v>1</v>
      </c>
      <c r="W70" s="9" t="s">
        <v>92</v>
      </c>
      <c r="AI70" s="9">
        <v>0</v>
      </c>
      <c r="AJ70" s="9">
        <v>0</v>
      </c>
      <c r="AK70" s="9">
        <v>0</v>
      </c>
      <c r="AL70" s="9">
        <v>0</v>
      </c>
      <c r="AM70" s="9">
        <v>0</v>
      </c>
      <c r="AN70" s="9">
        <v>0</v>
      </c>
      <c r="AO70" s="9">
        <v>0</v>
      </c>
      <c r="AP70" s="9">
        <v>0</v>
      </c>
      <c r="AQ70" s="9">
        <v>0</v>
      </c>
      <c r="AR70" s="9">
        <v>0</v>
      </c>
      <c r="AS70" s="9">
        <v>0</v>
      </c>
      <c r="AT70" s="9">
        <v>0</v>
      </c>
      <c r="AU70" s="9">
        <v>0</v>
      </c>
      <c r="AV70" s="9">
        <v>0</v>
      </c>
      <c r="AW70" s="9">
        <v>0</v>
      </c>
      <c r="AX70" s="9">
        <v>0</v>
      </c>
      <c r="AY70" s="9">
        <v>0</v>
      </c>
      <c r="AZ70" s="9">
        <v>0</v>
      </c>
      <c r="BB70" s="9">
        <v>1</v>
      </c>
      <c r="BD70" s="9">
        <v>2</v>
      </c>
      <c r="BE70" s="11">
        <v>0</v>
      </c>
      <c r="BF70" s="9">
        <v>1</v>
      </c>
      <c r="BG70" s="9">
        <v>1</v>
      </c>
      <c r="BH70" s="9">
        <v>1</v>
      </c>
      <c r="BI70" s="9">
        <v>1</v>
      </c>
      <c r="BJ70" s="9">
        <v>1</v>
      </c>
      <c r="BK70" s="9">
        <v>80</v>
      </c>
      <c r="BL70" s="9">
        <v>3</v>
      </c>
      <c r="BM70" s="4">
        <v>1</v>
      </c>
      <c r="BO70" s="15">
        <v>5</v>
      </c>
      <c r="BP70" s="15">
        <v>4</v>
      </c>
      <c r="CH70" s="5">
        <v>0</v>
      </c>
      <c r="CI70" s="5">
        <v>0</v>
      </c>
      <c r="CJ70" s="5">
        <v>0</v>
      </c>
      <c r="CM70" s="5">
        <v>0</v>
      </c>
    </row>
    <row r="71" spans="1:91" x14ac:dyDescent="0.2">
      <c r="A71" s="1" t="s">
        <v>242</v>
      </c>
      <c r="B71" s="8">
        <v>68.175342465753431</v>
      </c>
      <c r="C71" s="9">
        <v>175</v>
      </c>
      <c r="D71" s="9">
        <v>100</v>
      </c>
      <c r="E71" s="14">
        <f t="shared" si="10"/>
        <v>2.2047927592204921</v>
      </c>
      <c r="F71" s="14">
        <f t="shared" si="11"/>
        <v>32.653061224489797</v>
      </c>
      <c r="G71" s="9">
        <v>0</v>
      </c>
      <c r="H71" s="9">
        <v>145</v>
      </c>
      <c r="I71" s="9">
        <v>88</v>
      </c>
      <c r="J71" s="9">
        <v>111</v>
      </c>
      <c r="K71" s="9">
        <v>0</v>
      </c>
      <c r="L71" s="9">
        <v>1</v>
      </c>
      <c r="W71" s="9" t="s">
        <v>86</v>
      </c>
      <c r="AI71" s="9">
        <v>1</v>
      </c>
      <c r="AJ71" s="9">
        <v>1</v>
      </c>
      <c r="AK71" s="9">
        <v>1</v>
      </c>
      <c r="AL71" s="9">
        <v>0</v>
      </c>
      <c r="AM71" s="9">
        <v>0</v>
      </c>
      <c r="AN71" s="9">
        <v>0</v>
      </c>
      <c r="AO71" s="9">
        <v>0</v>
      </c>
      <c r="AP71" s="9">
        <v>0</v>
      </c>
      <c r="AQ71" s="9">
        <v>0</v>
      </c>
      <c r="AR71" s="9">
        <v>0</v>
      </c>
      <c r="AS71" s="9">
        <v>0</v>
      </c>
      <c r="AT71" s="9">
        <v>0</v>
      </c>
      <c r="AU71" s="9">
        <v>0</v>
      </c>
      <c r="AV71" s="9">
        <v>0</v>
      </c>
      <c r="AW71" s="9">
        <v>0</v>
      </c>
      <c r="AX71" s="9">
        <v>0</v>
      </c>
      <c r="AY71" s="9">
        <v>0</v>
      </c>
      <c r="AZ71" s="9">
        <v>0</v>
      </c>
      <c r="BB71" s="9">
        <v>1</v>
      </c>
      <c r="BD71" s="9">
        <v>0</v>
      </c>
      <c r="BE71" s="11">
        <v>1</v>
      </c>
      <c r="BF71" s="9">
        <v>1</v>
      </c>
      <c r="BG71" s="9">
        <v>1</v>
      </c>
      <c r="BH71" s="9">
        <v>2</v>
      </c>
      <c r="BI71" s="9">
        <v>3</v>
      </c>
      <c r="BJ71" s="9">
        <v>1</v>
      </c>
      <c r="BK71" s="9">
        <v>70</v>
      </c>
      <c r="BL71" s="9">
        <v>4</v>
      </c>
      <c r="BM71" s="4">
        <v>0</v>
      </c>
      <c r="BO71" s="15">
        <v>4</v>
      </c>
      <c r="BP71" s="15">
        <v>11</v>
      </c>
      <c r="BQ71" s="9">
        <v>67</v>
      </c>
      <c r="BR71" s="9">
        <v>98</v>
      </c>
      <c r="BS71" s="13">
        <f t="shared" si="9"/>
        <v>82.5</v>
      </c>
      <c r="BT71" s="9">
        <v>40</v>
      </c>
      <c r="BU71" s="9">
        <v>61</v>
      </c>
      <c r="BV71" s="9">
        <v>69</v>
      </c>
      <c r="BW71" s="9">
        <v>110</v>
      </c>
      <c r="BX71" s="9">
        <v>35</v>
      </c>
      <c r="BY71" s="9">
        <v>96</v>
      </c>
      <c r="BZ71" s="9">
        <v>52</v>
      </c>
      <c r="CA71" s="13">
        <f t="shared" ref="CA71:CA96" si="12">(BW71+BY71)/2</f>
        <v>103</v>
      </c>
      <c r="CB71" s="13">
        <f t="shared" ref="CB71:CB96" si="13">(((BW71+BY71)-(BX71+BZ71))/(BW71+BY71))*100</f>
        <v>57.766990291262132</v>
      </c>
      <c r="CC71" s="9">
        <v>1</v>
      </c>
      <c r="CH71" s="5">
        <v>1</v>
      </c>
      <c r="CI71" s="5" t="s">
        <v>243</v>
      </c>
      <c r="CJ71" s="5" t="s">
        <v>238</v>
      </c>
      <c r="CK71" s="5" t="s">
        <v>96</v>
      </c>
      <c r="CL71" s="15">
        <v>373</v>
      </c>
      <c r="CM71" s="5">
        <v>0</v>
      </c>
    </row>
    <row r="72" spans="1:91" x14ac:dyDescent="0.2">
      <c r="A72" s="1" t="s">
        <v>244</v>
      </c>
      <c r="B72" s="8">
        <v>38.827397260273976</v>
      </c>
      <c r="C72" s="9">
        <v>185</v>
      </c>
      <c r="D72" s="9">
        <v>93</v>
      </c>
      <c r="E72" s="14">
        <f t="shared" si="10"/>
        <v>2.1861305237031634</v>
      </c>
      <c r="F72" s="14">
        <f t="shared" si="11"/>
        <v>27.173119065010955</v>
      </c>
      <c r="G72" s="9">
        <v>0</v>
      </c>
      <c r="H72" s="9">
        <v>104</v>
      </c>
      <c r="I72" s="9">
        <v>71</v>
      </c>
      <c r="J72" s="9">
        <v>112</v>
      </c>
      <c r="K72" s="9">
        <v>0</v>
      </c>
      <c r="L72" s="9">
        <v>1</v>
      </c>
      <c r="M72" s="9" t="s">
        <v>245</v>
      </c>
      <c r="N72" s="9">
        <v>1</v>
      </c>
      <c r="Q72" s="9">
        <v>125</v>
      </c>
      <c r="R72" s="9">
        <v>1</v>
      </c>
      <c r="W72" s="9" t="s">
        <v>86</v>
      </c>
      <c r="AI72" s="9">
        <v>0</v>
      </c>
      <c r="AJ72" s="9">
        <v>0</v>
      </c>
      <c r="AK72" s="9">
        <v>0</v>
      </c>
      <c r="AL72" s="9">
        <v>0</v>
      </c>
      <c r="AM72" s="9">
        <v>0</v>
      </c>
      <c r="AN72" s="9">
        <v>1</v>
      </c>
      <c r="AO72" s="9">
        <v>0</v>
      </c>
      <c r="AP72" s="9">
        <v>0</v>
      </c>
      <c r="AQ72" s="9">
        <v>0</v>
      </c>
      <c r="AR72" s="9">
        <v>0</v>
      </c>
      <c r="AS72" s="9">
        <v>0</v>
      </c>
      <c r="AT72" s="9">
        <v>0</v>
      </c>
      <c r="AU72" s="9">
        <v>0</v>
      </c>
      <c r="AV72" s="9">
        <v>0</v>
      </c>
      <c r="AW72" s="9">
        <v>0</v>
      </c>
      <c r="AX72" s="9">
        <v>0</v>
      </c>
      <c r="AY72" s="9">
        <v>0</v>
      </c>
      <c r="AZ72" s="9">
        <v>0</v>
      </c>
      <c r="BD72" s="9">
        <v>1</v>
      </c>
      <c r="BE72" s="11">
        <v>1</v>
      </c>
      <c r="BF72" s="9">
        <v>1</v>
      </c>
      <c r="BG72" s="9">
        <v>1</v>
      </c>
      <c r="BH72" s="9">
        <v>2</v>
      </c>
      <c r="BI72" s="9">
        <v>3</v>
      </c>
      <c r="BJ72" s="9">
        <v>2</v>
      </c>
      <c r="BK72" s="9">
        <v>65</v>
      </c>
      <c r="BL72" s="9">
        <v>3</v>
      </c>
      <c r="BM72" s="4">
        <v>0</v>
      </c>
      <c r="BO72" s="15">
        <v>4</v>
      </c>
      <c r="BP72" s="15">
        <v>8</v>
      </c>
      <c r="BQ72" s="9">
        <v>62</v>
      </c>
      <c r="BR72" s="9">
        <v>49</v>
      </c>
      <c r="BS72" s="13">
        <f t="shared" si="9"/>
        <v>55.5</v>
      </c>
      <c r="BT72" s="9">
        <v>40</v>
      </c>
      <c r="BU72" s="9">
        <v>60</v>
      </c>
      <c r="BV72" s="9">
        <v>55</v>
      </c>
      <c r="BW72" s="9">
        <v>125</v>
      </c>
      <c r="BX72" s="9">
        <v>50</v>
      </c>
      <c r="BY72" s="9">
        <v>131</v>
      </c>
      <c r="BZ72" s="9">
        <v>48</v>
      </c>
      <c r="CA72" s="13">
        <f t="shared" si="12"/>
        <v>128</v>
      </c>
      <c r="CB72" s="13">
        <f t="shared" si="13"/>
        <v>61.71875</v>
      </c>
      <c r="CC72" s="9">
        <v>1</v>
      </c>
      <c r="CH72" s="5">
        <v>0</v>
      </c>
      <c r="CI72" s="5">
        <v>0</v>
      </c>
      <c r="CJ72" s="5">
        <v>0</v>
      </c>
      <c r="CM72" s="5">
        <v>0</v>
      </c>
    </row>
    <row r="73" spans="1:91" x14ac:dyDescent="0.2">
      <c r="A73" s="1" t="s">
        <v>246</v>
      </c>
      <c r="B73" s="8">
        <v>42.838356164383562</v>
      </c>
      <c r="C73" s="9">
        <v>191</v>
      </c>
      <c r="D73" s="9">
        <v>108</v>
      </c>
      <c r="E73" s="14">
        <f t="shared" si="10"/>
        <v>2.3937418407171647</v>
      </c>
      <c r="F73" s="14">
        <f t="shared" si="11"/>
        <v>29.604451632356572</v>
      </c>
      <c r="G73" s="9">
        <v>0</v>
      </c>
      <c r="H73" s="9">
        <v>105</v>
      </c>
      <c r="I73" s="9">
        <v>61</v>
      </c>
      <c r="J73" s="9">
        <v>69</v>
      </c>
      <c r="K73" s="9">
        <v>1</v>
      </c>
      <c r="L73" s="9">
        <v>0</v>
      </c>
      <c r="M73" s="9" t="s">
        <v>203</v>
      </c>
      <c r="N73" s="9">
        <v>1</v>
      </c>
      <c r="W73" s="9" t="s">
        <v>119</v>
      </c>
      <c r="AI73" s="9">
        <v>0</v>
      </c>
      <c r="AJ73" s="9">
        <v>0</v>
      </c>
      <c r="AK73" s="9">
        <v>0</v>
      </c>
      <c r="AL73" s="9">
        <v>0</v>
      </c>
      <c r="AM73" s="9">
        <v>0</v>
      </c>
      <c r="AN73" s="9">
        <v>0</v>
      </c>
      <c r="AO73" s="9">
        <v>0</v>
      </c>
      <c r="AP73" s="9">
        <v>0</v>
      </c>
      <c r="AQ73" s="9">
        <v>0</v>
      </c>
      <c r="AR73" s="9">
        <v>0</v>
      </c>
      <c r="AS73" s="9">
        <v>0</v>
      </c>
      <c r="AT73" s="9">
        <v>0</v>
      </c>
      <c r="AU73" s="9">
        <v>1</v>
      </c>
      <c r="AV73" s="9">
        <v>1</v>
      </c>
      <c r="AW73" s="9">
        <v>0</v>
      </c>
      <c r="AX73" s="9">
        <v>0</v>
      </c>
      <c r="AY73" s="9">
        <v>0</v>
      </c>
      <c r="AZ73" s="9">
        <v>0</v>
      </c>
      <c r="BC73" s="9">
        <v>1</v>
      </c>
      <c r="BD73" s="9">
        <v>20</v>
      </c>
      <c r="BE73" s="11">
        <v>1</v>
      </c>
      <c r="BF73" s="9">
        <v>1</v>
      </c>
      <c r="BG73" s="9">
        <v>1</v>
      </c>
      <c r="BH73" s="9">
        <v>3</v>
      </c>
      <c r="BI73" s="9">
        <v>4</v>
      </c>
      <c r="BJ73" s="9">
        <v>2</v>
      </c>
      <c r="BK73" s="9">
        <v>55</v>
      </c>
      <c r="BL73" s="9">
        <v>3</v>
      </c>
      <c r="BM73" s="4">
        <v>1</v>
      </c>
      <c r="BO73" s="5">
        <v>11</v>
      </c>
      <c r="BP73" s="15">
        <v>10</v>
      </c>
      <c r="BQ73" s="9">
        <v>82</v>
      </c>
      <c r="BR73" s="9">
        <v>102</v>
      </c>
      <c r="BS73" s="13">
        <f t="shared" si="9"/>
        <v>92</v>
      </c>
      <c r="BT73" s="9">
        <v>50</v>
      </c>
      <c r="BU73" s="9">
        <v>63</v>
      </c>
      <c r="BV73" s="9">
        <v>61</v>
      </c>
      <c r="BW73" s="9">
        <v>212</v>
      </c>
      <c r="BX73" s="9">
        <v>115</v>
      </c>
      <c r="BY73" s="9">
        <v>147</v>
      </c>
      <c r="BZ73" s="9">
        <v>68</v>
      </c>
      <c r="CA73" s="13">
        <f t="shared" si="12"/>
        <v>179.5</v>
      </c>
      <c r="CB73" s="13">
        <f t="shared" si="13"/>
        <v>49.025069637883007</v>
      </c>
      <c r="CC73" s="9">
        <v>2</v>
      </c>
      <c r="CE73" s="9">
        <v>9</v>
      </c>
      <c r="CF73" s="9">
        <v>9</v>
      </c>
      <c r="CG73" s="9">
        <v>57</v>
      </c>
      <c r="CH73" s="5">
        <v>0</v>
      </c>
      <c r="CI73" s="5">
        <v>0</v>
      </c>
      <c r="CJ73" s="5">
        <v>0</v>
      </c>
      <c r="CM73" s="5">
        <v>0</v>
      </c>
    </row>
    <row r="74" spans="1:91" x14ac:dyDescent="0.2">
      <c r="A74" s="1" t="s">
        <v>247</v>
      </c>
      <c r="B74" s="8">
        <v>62.016438356164386</v>
      </c>
      <c r="C74" s="9">
        <v>172</v>
      </c>
      <c r="D74" s="9">
        <v>82</v>
      </c>
      <c r="E74" s="14">
        <f t="shared" si="10"/>
        <v>1.9793377119071363</v>
      </c>
      <c r="F74" s="14">
        <f t="shared" si="11"/>
        <v>27.717685235262305</v>
      </c>
      <c r="G74" s="9">
        <v>1</v>
      </c>
      <c r="H74" s="9">
        <v>115</v>
      </c>
      <c r="I74" s="9">
        <v>78</v>
      </c>
      <c r="J74" s="9">
        <v>78</v>
      </c>
      <c r="K74" s="9">
        <v>0</v>
      </c>
      <c r="L74" s="9">
        <v>1</v>
      </c>
      <c r="M74" s="9" t="s">
        <v>227</v>
      </c>
      <c r="N74" s="9">
        <v>1</v>
      </c>
      <c r="W74" s="9" t="s">
        <v>86</v>
      </c>
      <c r="Y74" s="9" t="s">
        <v>248</v>
      </c>
      <c r="Z74" s="9">
        <v>1</v>
      </c>
      <c r="AC74" s="9" t="s">
        <v>155</v>
      </c>
      <c r="AD74" s="9">
        <v>1</v>
      </c>
      <c r="AE74" s="9" t="s">
        <v>249</v>
      </c>
      <c r="AG74" s="9">
        <v>1</v>
      </c>
      <c r="AI74" s="9">
        <v>1</v>
      </c>
      <c r="AJ74" s="9">
        <v>0</v>
      </c>
      <c r="AK74" s="9">
        <v>0</v>
      </c>
      <c r="AL74" s="9">
        <v>0</v>
      </c>
      <c r="AM74" s="9">
        <v>0</v>
      </c>
      <c r="AN74" s="9">
        <v>0</v>
      </c>
      <c r="AO74" s="9">
        <v>0</v>
      </c>
      <c r="AP74" s="9">
        <v>0</v>
      </c>
      <c r="AQ74" s="9">
        <v>0</v>
      </c>
      <c r="AR74" s="9">
        <v>0</v>
      </c>
      <c r="AS74" s="9">
        <v>0</v>
      </c>
      <c r="AT74" s="9">
        <v>0</v>
      </c>
      <c r="AU74" s="9">
        <v>0</v>
      </c>
      <c r="AV74" s="9">
        <v>0</v>
      </c>
      <c r="AW74" s="9">
        <v>0</v>
      </c>
      <c r="AX74" s="9">
        <v>0</v>
      </c>
      <c r="AY74" s="9">
        <v>0</v>
      </c>
      <c r="AZ74" s="9">
        <v>0</v>
      </c>
      <c r="BD74" s="9">
        <v>2</v>
      </c>
      <c r="BE74" s="11">
        <v>0</v>
      </c>
      <c r="BF74" s="9">
        <v>4</v>
      </c>
      <c r="BG74" s="9">
        <v>1</v>
      </c>
      <c r="BH74" s="9">
        <v>3</v>
      </c>
      <c r="BI74" s="9">
        <v>3</v>
      </c>
      <c r="BJ74" s="9">
        <v>1</v>
      </c>
      <c r="BK74" s="9">
        <v>80</v>
      </c>
      <c r="BL74" s="9">
        <v>3</v>
      </c>
      <c r="BM74" s="4">
        <v>1</v>
      </c>
      <c r="BN74" s="4">
        <v>1</v>
      </c>
      <c r="BO74" s="5">
        <v>12</v>
      </c>
      <c r="BP74" s="15">
        <v>12</v>
      </c>
      <c r="BQ74" s="9">
        <v>39</v>
      </c>
      <c r="BR74" s="9">
        <v>64</v>
      </c>
      <c r="BS74" s="13">
        <f t="shared" si="9"/>
        <v>51.5</v>
      </c>
      <c r="BT74" s="9">
        <v>34</v>
      </c>
      <c r="BU74" s="9">
        <v>53</v>
      </c>
      <c r="BV74" s="9">
        <v>51</v>
      </c>
      <c r="BW74" s="9">
        <v>69</v>
      </c>
      <c r="BX74" s="9">
        <v>32</v>
      </c>
      <c r="BY74" s="9">
        <v>76</v>
      </c>
      <c r="BZ74" s="9">
        <v>30</v>
      </c>
      <c r="CA74" s="13">
        <f t="shared" si="12"/>
        <v>72.5</v>
      </c>
      <c r="CB74" s="13">
        <f t="shared" si="13"/>
        <v>57.241379310344833</v>
      </c>
      <c r="CC74" s="9">
        <v>1</v>
      </c>
      <c r="CE74" s="9">
        <v>10</v>
      </c>
      <c r="CF74" s="9">
        <v>9</v>
      </c>
      <c r="CG74" s="9">
        <v>41</v>
      </c>
      <c r="CH74" s="5">
        <v>0</v>
      </c>
      <c r="CI74" s="5">
        <v>0</v>
      </c>
      <c r="CJ74" s="5">
        <v>0</v>
      </c>
      <c r="CM74" s="5">
        <v>0</v>
      </c>
    </row>
    <row r="75" spans="1:91" x14ac:dyDescent="0.2">
      <c r="A75" s="1" t="s">
        <v>250</v>
      </c>
      <c r="B75" s="8">
        <v>60.457534246575342</v>
      </c>
      <c r="C75" s="9">
        <v>193</v>
      </c>
      <c r="D75" s="9">
        <v>105</v>
      </c>
      <c r="E75" s="14">
        <f t="shared" si="10"/>
        <v>2.3725864929790581</v>
      </c>
      <c r="F75" s="14">
        <f t="shared" si="11"/>
        <v>28.188676206072646</v>
      </c>
      <c r="G75" s="9">
        <v>0</v>
      </c>
      <c r="H75" s="9">
        <v>152</v>
      </c>
      <c r="I75" s="9">
        <v>101</v>
      </c>
      <c r="J75" s="9">
        <v>57</v>
      </c>
      <c r="K75" s="9">
        <v>1</v>
      </c>
      <c r="L75" s="9">
        <v>0</v>
      </c>
      <c r="S75" s="9">
        <v>200</v>
      </c>
      <c r="T75" s="9">
        <v>1</v>
      </c>
      <c r="W75" s="9" t="s">
        <v>86</v>
      </c>
      <c r="AA75" s="9" t="s">
        <v>251</v>
      </c>
      <c r="AB75" s="9">
        <v>1</v>
      </c>
      <c r="AE75" s="9" t="s">
        <v>252</v>
      </c>
      <c r="AG75" s="9">
        <v>1</v>
      </c>
      <c r="AI75" s="9">
        <v>1</v>
      </c>
      <c r="AJ75" s="9">
        <v>0</v>
      </c>
      <c r="AK75" s="9">
        <v>0</v>
      </c>
      <c r="AL75" s="9">
        <v>0</v>
      </c>
      <c r="AM75" s="9">
        <v>0</v>
      </c>
      <c r="AN75" s="9">
        <v>0</v>
      </c>
      <c r="AO75" s="9">
        <v>0</v>
      </c>
      <c r="AP75" s="9">
        <v>1</v>
      </c>
      <c r="AQ75" s="9">
        <v>0</v>
      </c>
      <c r="AR75" s="9">
        <v>0</v>
      </c>
      <c r="AS75" s="9">
        <v>0</v>
      </c>
      <c r="AT75" s="9">
        <v>0</v>
      </c>
      <c r="AU75" s="9">
        <v>0</v>
      </c>
      <c r="AV75" s="9">
        <v>0</v>
      </c>
      <c r="AW75" s="9">
        <v>0</v>
      </c>
      <c r="AX75" s="9">
        <v>0</v>
      </c>
      <c r="AY75" s="9">
        <v>0</v>
      </c>
      <c r="AZ75" s="9">
        <v>0</v>
      </c>
      <c r="BB75" s="9">
        <v>1</v>
      </c>
      <c r="BD75" s="9">
        <v>48</v>
      </c>
      <c r="BE75" s="11">
        <v>1</v>
      </c>
      <c r="BF75" s="9">
        <v>2</v>
      </c>
      <c r="BG75" s="9">
        <v>1</v>
      </c>
      <c r="BH75" s="9">
        <v>5</v>
      </c>
      <c r="BI75" s="9">
        <v>1</v>
      </c>
      <c r="BJ75" s="9">
        <v>1</v>
      </c>
      <c r="BK75" s="9">
        <v>25</v>
      </c>
      <c r="BL75" s="9">
        <v>3</v>
      </c>
      <c r="BM75" s="4">
        <v>0</v>
      </c>
      <c r="BN75" s="4">
        <v>1</v>
      </c>
      <c r="BO75" s="5">
        <v>6</v>
      </c>
      <c r="BP75" s="15">
        <v>10</v>
      </c>
      <c r="BQ75" s="9">
        <v>77</v>
      </c>
      <c r="BR75" s="9">
        <v>153</v>
      </c>
      <c r="BS75" s="13">
        <f t="shared" si="9"/>
        <v>115</v>
      </c>
      <c r="BT75" s="9">
        <v>56</v>
      </c>
      <c r="BU75" s="9">
        <v>61</v>
      </c>
      <c r="BV75" s="9">
        <v>70</v>
      </c>
      <c r="BW75" s="9">
        <v>125</v>
      </c>
      <c r="BX75" s="9">
        <v>51</v>
      </c>
      <c r="BY75" s="9">
        <v>85</v>
      </c>
      <c r="BZ75" s="9">
        <v>22</v>
      </c>
      <c r="CA75" s="13">
        <f t="shared" si="12"/>
        <v>105</v>
      </c>
      <c r="CB75" s="13">
        <f t="shared" si="13"/>
        <v>65.238095238095241</v>
      </c>
      <c r="CC75" s="9">
        <v>1</v>
      </c>
      <c r="CE75" s="9">
        <v>17</v>
      </c>
      <c r="CF75" s="9">
        <v>9</v>
      </c>
      <c r="CG75" s="9">
        <v>49</v>
      </c>
      <c r="CH75" s="5">
        <v>1</v>
      </c>
      <c r="CI75" s="5">
        <v>1</v>
      </c>
      <c r="CJ75" s="5">
        <v>2</v>
      </c>
      <c r="CK75" s="5">
        <v>0</v>
      </c>
      <c r="CL75" s="15">
        <v>322</v>
      </c>
      <c r="CM75" s="5">
        <v>0</v>
      </c>
    </row>
    <row r="76" spans="1:91" x14ac:dyDescent="0.2">
      <c r="A76" s="1" t="s">
        <v>253</v>
      </c>
      <c r="B76" s="8">
        <v>46.975342465753428</v>
      </c>
      <c r="C76" s="9">
        <v>180</v>
      </c>
      <c r="D76" s="9">
        <v>101.6</v>
      </c>
      <c r="E76" s="14">
        <f t="shared" si="10"/>
        <v>2.2538855339169288</v>
      </c>
      <c r="F76" s="14">
        <f t="shared" si="11"/>
        <v>31.358024691358022</v>
      </c>
      <c r="G76" s="9">
        <v>0</v>
      </c>
      <c r="H76" s="9">
        <v>149</v>
      </c>
      <c r="I76" s="9">
        <v>96</v>
      </c>
      <c r="J76" s="9">
        <v>74</v>
      </c>
      <c r="K76" s="9">
        <v>0</v>
      </c>
      <c r="L76" s="9">
        <v>1</v>
      </c>
      <c r="M76" s="9" t="s">
        <v>203</v>
      </c>
      <c r="N76" s="9">
        <v>1</v>
      </c>
      <c r="W76" s="9" t="s">
        <v>86</v>
      </c>
      <c r="AI76" s="9">
        <v>1</v>
      </c>
      <c r="AJ76" s="9">
        <v>0</v>
      </c>
      <c r="AK76" s="9">
        <v>0</v>
      </c>
      <c r="AL76" s="9">
        <v>0</v>
      </c>
      <c r="AM76" s="9">
        <v>0</v>
      </c>
      <c r="AN76" s="9">
        <v>1</v>
      </c>
      <c r="AO76" s="9">
        <v>0</v>
      </c>
      <c r="AP76" s="9">
        <v>0</v>
      </c>
      <c r="AQ76" s="9">
        <v>0</v>
      </c>
      <c r="AR76" s="9">
        <v>0</v>
      </c>
      <c r="AS76" s="9">
        <v>0</v>
      </c>
      <c r="AT76" s="9">
        <v>0</v>
      </c>
      <c r="AU76" s="9">
        <v>0</v>
      </c>
      <c r="AV76" s="9">
        <v>0</v>
      </c>
      <c r="AW76" s="9">
        <v>0</v>
      </c>
      <c r="AX76" s="9">
        <v>0</v>
      </c>
      <c r="AY76" s="9">
        <v>0</v>
      </c>
      <c r="AZ76" s="9">
        <v>0</v>
      </c>
      <c r="BB76" s="9">
        <v>1</v>
      </c>
      <c r="BD76" s="9">
        <v>35</v>
      </c>
      <c r="BE76" s="11">
        <v>0</v>
      </c>
      <c r="BF76" s="9">
        <v>1</v>
      </c>
      <c r="BG76" s="9">
        <v>1</v>
      </c>
      <c r="BH76" s="9">
        <v>3</v>
      </c>
      <c r="BI76" s="9">
        <v>2</v>
      </c>
      <c r="BJ76" s="9">
        <v>3</v>
      </c>
      <c r="BK76" s="9">
        <v>80</v>
      </c>
      <c r="BL76" s="9">
        <v>3</v>
      </c>
      <c r="BM76" s="4">
        <v>1</v>
      </c>
      <c r="BO76" s="5">
        <v>4</v>
      </c>
      <c r="BQ76" s="9">
        <v>50</v>
      </c>
      <c r="BR76" s="9">
        <v>58</v>
      </c>
      <c r="BS76" s="13">
        <f t="shared" si="9"/>
        <v>54</v>
      </c>
      <c r="BT76" s="9">
        <v>42</v>
      </c>
      <c r="BU76" s="9">
        <v>55</v>
      </c>
      <c r="BV76" s="9">
        <v>51</v>
      </c>
      <c r="BW76" s="9">
        <v>143</v>
      </c>
      <c r="BX76" s="9">
        <v>55</v>
      </c>
      <c r="BY76" s="9">
        <v>129</v>
      </c>
      <c r="BZ76" s="9">
        <v>48</v>
      </c>
      <c r="CA76" s="13">
        <f t="shared" si="12"/>
        <v>136</v>
      </c>
      <c r="CB76" s="13">
        <f t="shared" si="13"/>
        <v>62.132352941176471</v>
      </c>
      <c r="CC76" s="9">
        <v>1</v>
      </c>
      <c r="CH76" s="5">
        <v>1</v>
      </c>
      <c r="CI76" s="5">
        <v>1</v>
      </c>
      <c r="CJ76" s="5">
        <v>1</v>
      </c>
      <c r="CK76" s="5">
        <v>0</v>
      </c>
      <c r="CL76" s="15">
        <v>63</v>
      </c>
      <c r="CM76" s="5">
        <v>0</v>
      </c>
    </row>
    <row r="77" spans="1:91" x14ac:dyDescent="0.2">
      <c r="A77" s="1" t="s">
        <v>254</v>
      </c>
      <c r="B77" s="8">
        <v>66.898630136986299</v>
      </c>
      <c r="C77" s="9">
        <v>184</v>
      </c>
      <c r="D77" s="9">
        <v>103</v>
      </c>
      <c r="E77" s="14">
        <f t="shared" si="10"/>
        <v>2.294437718580403</v>
      </c>
      <c r="F77" s="14">
        <f t="shared" si="11"/>
        <v>30.42296786389414</v>
      </c>
      <c r="G77" s="9">
        <v>0</v>
      </c>
      <c r="H77" s="9">
        <v>127</v>
      </c>
      <c r="I77" s="9">
        <v>72</v>
      </c>
      <c r="J77" s="9">
        <v>57</v>
      </c>
      <c r="K77" s="9">
        <v>1</v>
      </c>
      <c r="L77" s="9">
        <v>0</v>
      </c>
      <c r="M77" s="9" t="s">
        <v>154</v>
      </c>
      <c r="N77" s="9">
        <v>1</v>
      </c>
      <c r="U77" s="9" t="s">
        <v>255</v>
      </c>
      <c r="W77" s="9" t="s">
        <v>256</v>
      </c>
      <c r="AA77" s="9" t="s">
        <v>215</v>
      </c>
      <c r="AB77" s="9">
        <v>1</v>
      </c>
      <c r="AC77" s="9" t="s">
        <v>257</v>
      </c>
      <c r="AD77" s="9">
        <v>1</v>
      </c>
      <c r="AI77" s="9">
        <v>1</v>
      </c>
      <c r="AJ77" s="9">
        <v>0</v>
      </c>
      <c r="AK77" s="9">
        <v>0</v>
      </c>
      <c r="AL77" s="9">
        <v>0</v>
      </c>
      <c r="AM77" s="9">
        <v>0</v>
      </c>
      <c r="AN77" s="9">
        <v>0</v>
      </c>
      <c r="AO77" s="9">
        <v>0</v>
      </c>
      <c r="AP77" s="9">
        <v>0</v>
      </c>
      <c r="AQ77" s="9">
        <v>0</v>
      </c>
      <c r="AR77" s="9">
        <v>0</v>
      </c>
      <c r="AS77" s="9">
        <v>0</v>
      </c>
      <c r="AT77" s="9">
        <v>0</v>
      </c>
      <c r="AU77" s="9">
        <v>0</v>
      </c>
      <c r="AV77" s="9">
        <v>0</v>
      </c>
      <c r="AW77" s="9">
        <v>0</v>
      </c>
      <c r="AX77" s="9">
        <v>0</v>
      </c>
      <c r="AY77" s="9">
        <v>0</v>
      </c>
      <c r="AZ77" s="9">
        <v>0</v>
      </c>
      <c r="BB77" s="9">
        <v>1</v>
      </c>
      <c r="BD77" s="9">
        <v>0</v>
      </c>
      <c r="BE77" s="11">
        <v>1</v>
      </c>
      <c r="BF77" s="9">
        <v>1</v>
      </c>
      <c r="BG77" s="9">
        <v>1</v>
      </c>
      <c r="BH77" s="9">
        <v>1</v>
      </c>
      <c r="BI77" s="9">
        <v>2</v>
      </c>
      <c r="BJ77" s="9">
        <v>1</v>
      </c>
      <c r="BK77" s="9">
        <v>80</v>
      </c>
      <c r="BL77" s="9">
        <v>3</v>
      </c>
      <c r="BM77" s="4">
        <v>1</v>
      </c>
      <c r="BO77" s="5">
        <v>4</v>
      </c>
      <c r="BP77" s="15">
        <v>6</v>
      </c>
      <c r="BQ77" s="9">
        <v>66</v>
      </c>
      <c r="BR77" s="9">
        <v>48</v>
      </c>
      <c r="BS77" s="13">
        <f t="shared" si="9"/>
        <v>57</v>
      </c>
      <c r="BT77" s="9">
        <v>40</v>
      </c>
      <c r="BU77" s="9">
        <v>66</v>
      </c>
      <c r="BV77" s="9">
        <v>49</v>
      </c>
      <c r="BW77" s="9">
        <v>162</v>
      </c>
      <c r="BX77" s="9">
        <v>65</v>
      </c>
      <c r="BY77" s="9">
        <v>93</v>
      </c>
      <c r="BZ77" s="9">
        <v>32</v>
      </c>
      <c r="CA77" s="13">
        <f t="shared" si="12"/>
        <v>127.5</v>
      </c>
      <c r="CB77" s="13">
        <f t="shared" si="13"/>
        <v>61.96078431372549</v>
      </c>
      <c r="CC77" s="9">
        <v>1</v>
      </c>
      <c r="CE77" s="9">
        <v>8</v>
      </c>
      <c r="CF77" s="9">
        <v>9</v>
      </c>
      <c r="CG77" s="9">
        <v>49</v>
      </c>
      <c r="CH77" s="5">
        <v>0</v>
      </c>
      <c r="CI77" s="5">
        <v>0</v>
      </c>
      <c r="CJ77" s="5">
        <v>0</v>
      </c>
      <c r="CK77" s="5">
        <v>1</v>
      </c>
      <c r="CM77" s="5">
        <v>0</v>
      </c>
    </row>
    <row r="78" spans="1:91" x14ac:dyDescent="0.2">
      <c r="A78" s="1" t="s">
        <v>258</v>
      </c>
      <c r="B78" s="8">
        <v>65.610958904109594</v>
      </c>
      <c r="C78" s="9">
        <v>170</v>
      </c>
      <c r="D78" s="9">
        <v>74</v>
      </c>
      <c r="E78" s="14">
        <f t="shared" si="10"/>
        <v>1.8693433190413269</v>
      </c>
      <c r="F78" s="14">
        <f t="shared" si="11"/>
        <v>25.605536332179931</v>
      </c>
      <c r="G78" s="9">
        <v>1</v>
      </c>
      <c r="H78" s="9">
        <v>154</v>
      </c>
      <c r="I78" s="9">
        <v>90</v>
      </c>
      <c r="J78" s="9">
        <v>74</v>
      </c>
      <c r="K78" s="9">
        <v>0</v>
      </c>
      <c r="L78" s="9">
        <v>1</v>
      </c>
      <c r="M78" s="9" t="s">
        <v>259</v>
      </c>
      <c r="N78" s="9">
        <v>1</v>
      </c>
      <c r="W78" s="9" t="s">
        <v>86</v>
      </c>
      <c r="Y78" s="9" t="s">
        <v>209</v>
      </c>
      <c r="Z78" s="9">
        <v>1</v>
      </c>
      <c r="AI78" s="9">
        <v>1</v>
      </c>
      <c r="AJ78" s="9">
        <v>0</v>
      </c>
      <c r="AK78" s="9">
        <v>0</v>
      </c>
      <c r="AL78" s="9">
        <v>0</v>
      </c>
      <c r="AM78" s="9">
        <v>0</v>
      </c>
      <c r="AN78" s="9">
        <v>0</v>
      </c>
      <c r="AO78" s="9">
        <v>0</v>
      </c>
      <c r="AP78" s="9">
        <v>0</v>
      </c>
      <c r="AQ78" s="9">
        <v>0</v>
      </c>
      <c r="AR78" s="9">
        <v>0</v>
      </c>
      <c r="AS78" s="9">
        <v>0</v>
      </c>
      <c r="AT78" s="9">
        <v>0</v>
      </c>
      <c r="AU78" s="9">
        <v>0</v>
      </c>
      <c r="AV78" s="9">
        <v>0</v>
      </c>
      <c r="AW78" s="9">
        <v>0</v>
      </c>
      <c r="AX78" s="9">
        <v>0</v>
      </c>
      <c r="AY78" s="9">
        <v>0</v>
      </c>
      <c r="AZ78" s="9">
        <v>0</v>
      </c>
      <c r="BD78" s="9">
        <v>18</v>
      </c>
      <c r="BE78" s="11">
        <v>0</v>
      </c>
      <c r="BF78" s="9">
        <v>1</v>
      </c>
      <c r="BG78" s="9">
        <v>1</v>
      </c>
      <c r="BH78" s="9">
        <v>1</v>
      </c>
      <c r="BI78" s="9">
        <v>2</v>
      </c>
      <c r="BJ78" s="9">
        <v>2</v>
      </c>
      <c r="BK78" s="9">
        <v>40</v>
      </c>
      <c r="BL78" s="9">
        <v>4</v>
      </c>
      <c r="BM78" s="4">
        <v>1</v>
      </c>
      <c r="BO78" s="5">
        <v>10</v>
      </c>
      <c r="BP78" s="15">
        <v>12</v>
      </c>
      <c r="BQ78" s="9">
        <v>57</v>
      </c>
      <c r="BR78" s="9">
        <v>62</v>
      </c>
      <c r="BS78" s="13">
        <f t="shared" si="9"/>
        <v>59.5</v>
      </c>
      <c r="BT78" s="9">
        <v>43</v>
      </c>
      <c r="BU78" s="9">
        <v>52</v>
      </c>
      <c r="BV78" s="9">
        <v>53</v>
      </c>
      <c r="BW78" s="9">
        <v>62</v>
      </c>
      <c r="BX78" s="9">
        <v>22</v>
      </c>
      <c r="BY78" s="9">
        <v>58</v>
      </c>
      <c r="BZ78" s="9">
        <v>17</v>
      </c>
      <c r="CA78" s="13">
        <f t="shared" si="12"/>
        <v>60</v>
      </c>
      <c r="CB78" s="13">
        <f t="shared" si="13"/>
        <v>67.5</v>
      </c>
      <c r="CC78" s="9">
        <v>1</v>
      </c>
      <c r="CE78" s="9">
        <v>9</v>
      </c>
      <c r="CF78" s="9">
        <v>9</v>
      </c>
      <c r="CG78" s="9">
        <v>52</v>
      </c>
      <c r="CH78" s="5">
        <v>0</v>
      </c>
      <c r="CI78" s="5">
        <v>0</v>
      </c>
      <c r="CJ78" s="5">
        <v>0</v>
      </c>
      <c r="CM78" s="5">
        <v>0</v>
      </c>
    </row>
    <row r="79" spans="1:91" x14ac:dyDescent="0.2">
      <c r="A79" s="1" t="s">
        <v>260</v>
      </c>
      <c r="B79" s="8">
        <v>66.189041095890417</v>
      </c>
      <c r="C79" s="9">
        <v>170</v>
      </c>
      <c r="D79" s="9">
        <v>82</v>
      </c>
      <c r="E79" s="14">
        <f t="shared" si="10"/>
        <v>1.9677962857527256</v>
      </c>
      <c r="F79" s="14">
        <f t="shared" si="11"/>
        <v>28.373702422145328</v>
      </c>
      <c r="G79" s="9">
        <v>1</v>
      </c>
      <c r="H79" s="9">
        <v>131</v>
      </c>
      <c r="I79" s="9">
        <v>68</v>
      </c>
      <c r="J79" s="9">
        <v>69</v>
      </c>
      <c r="K79" s="9">
        <v>0</v>
      </c>
      <c r="L79" s="9">
        <v>1</v>
      </c>
      <c r="W79" s="9" t="s">
        <v>86</v>
      </c>
      <c r="AI79" s="9">
        <v>0</v>
      </c>
      <c r="AJ79" s="9">
        <v>0</v>
      </c>
      <c r="AK79" s="9">
        <v>0</v>
      </c>
      <c r="AL79" s="9">
        <v>0</v>
      </c>
      <c r="AM79" s="9">
        <v>0</v>
      </c>
      <c r="AN79" s="9">
        <v>0</v>
      </c>
      <c r="AO79" s="9">
        <v>0</v>
      </c>
      <c r="AP79" s="9">
        <v>0</v>
      </c>
      <c r="AQ79" s="9">
        <v>0</v>
      </c>
      <c r="AR79" s="9">
        <v>0</v>
      </c>
      <c r="AS79" s="9">
        <v>1</v>
      </c>
      <c r="AT79" s="9">
        <v>0</v>
      </c>
      <c r="AU79" s="9">
        <v>0</v>
      </c>
      <c r="AV79" s="9">
        <v>0</v>
      </c>
      <c r="AW79" s="9">
        <v>0</v>
      </c>
      <c r="AX79" s="9">
        <v>0</v>
      </c>
      <c r="AY79" s="9">
        <v>0</v>
      </c>
      <c r="AZ79" s="9">
        <v>0</v>
      </c>
      <c r="BB79" s="9">
        <v>1</v>
      </c>
      <c r="BD79" s="9">
        <v>0</v>
      </c>
      <c r="BE79" s="11">
        <v>0</v>
      </c>
      <c r="BF79" s="9">
        <v>1</v>
      </c>
      <c r="BG79" s="9">
        <v>1</v>
      </c>
      <c r="BH79" s="9">
        <v>3</v>
      </c>
      <c r="BI79" s="9">
        <v>3</v>
      </c>
      <c r="BJ79" s="9">
        <v>1</v>
      </c>
      <c r="BK79" s="9">
        <v>70</v>
      </c>
      <c r="BL79" s="9">
        <v>4</v>
      </c>
      <c r="BM79" s="4">
        <v>1</v>
      </c>
      <c r="BO79" s="5">
        <v>3</v>
      </c>
      <c r="BP79" s="15">
        <v>6</v>
      </c>
      <c r="BQ79" s="9">
        <v>38</v>
      </c>
      <c r="BR79" s="9">
        <v>35</v>
      </c>
      <c r="BS79" s="13">
        <f t="shared" si="9"/>
        <v>36.5</v>
      </c>
      <c r="BT79" s="9">
        <v>31</v>
      </c>
      <c r="BU79" s="9">
        <v>43</v>
      </c>
      <c r="BV79" s="9">
        <v>40</v>
      </c>
      <c r="BW79" s="9">
        <v>98</v>
      </c>
      <c r="BX79" s="9">
        <v>40</v>
      </c>
      <c r="BY79" s="9">
        <v>102</v>
      </c>
      <c r="BZ79" s="9">
        <v>41</v>
      </c>
      <c r="CA79" s="13">
        <f t="shared" si="12"/>
        <v>100</v>
      </c>
      <c r="CB79" s="13">
        <f t="shared" si="13"/>
        <v>59.5</v>
      </c>
      <c r="CC79" s="9">
        <v>1</v>
      </c>
      <c r="CH79" s="5">
        <v>0</v>
      </c>
      <c r="CI79" s="5">
        <v>0</v>
      </c>
      <c r="CM79" s="5">
        <v>0</v>
      </c>
    </row>
    <row r="80" spans="1:91" x14ac:dyDescent="0.2">
      <c r="A80" s="1" t="s">
        <v>261</v>
      </c>
      <c r="B80" s="8">
        <v>78.397260273972606</v>
      </c>
      <c r="C80" s="9">
        <v>170</v>
      </c>
      <c r="D80" s="9">
        <v>72</v>
      </c>
      <c r="E80" s="14">
        <f t="shared" si="10"/>
        <v>1.8439088914585775</v>
      </c>
      <c r="F80" s="14">
        <f t="shared" si="11"/>
        <v>24.913494809688579</v>
      </c>
      <c r="G80" s="9">
        <v>1</v>
      </c>
      <c r="H80" s="9">
        <v>133</v>
      </c>
      <c r="I80" s="9">
        <v>75</v>
      </c>
      <c r="J80" s="9">
        <v>75</v>
      </c>
      <c r="K80" s="9">
        <v>1</v>
      </c>
      <c r="L80" s="9">
        <v>0</v>
      </c>
      <c r="M80" s="9" t="s">
        <v>245</v>
      </c>
      <c r="N80" s="9">
        <v>1</v>
      </c>
      <c r="W80" s="9" t="s">
        <v>262</v>
      </c>
      <c r="AI80" s="9">
        <v>0</v>
      </c>
      <c r="AJ80" s="9">
        <v>0</v>
      </c>
      <c r="AK80" s="9">
        <v>0</v>
      </c>
      <c r="AL80" s="9">
        <v>0</v>
      </c>
      <c r="AM80" s="9">
        <v>0</v>
      </c>
      <c r="AN80" s="9">
        <v>0</v>
      </c>
      <c r="AO80" s="9">
        <v>0</v>
      </c>
      <c r="AP80" s="9">
        <v>0</v>
      </c>
      <c r="AQ80" s="9">
        <v>0</v>
      </c>
      <c r="AR80" s="9">
        <v>0</v>
      </c>
      <c r="AS80" s="9">
        <v>0</v>
      </c>
      <c r="AT80" s="9">
        <v>0</v>
      </c>
      <c r="AU80" s="9">
        <v>0</v>
      </c>
      <c r="AV80" s="9">
        <v>0</v>
      </c>
      <c r="AW80" s="9">
        <v>0</v>
      </c>
      <c r="AX80" s="9">
        <v>0</v>
      </c>
      <c r="AY80" s="9">
        <v>0</v>
      </c>
      <c r="AZ80" s="9">
        <v>0</v>
      </c>
      <c r="BB80" s="9">
        <v>1</v>
      </c>
      <c r="BD80" s="9">
        <v>18</v>
      </c>
      <c r="BE80" s="11">
        <v>1</v>
      </c>
      <c r="BF80" s="9">
        <v>3</v>
      </c>
      <c r="BG80" s="9">
        <v>1</v>
      </c>
      <c r="BH80" s="9">
        <v>3</v>
      </c>
      <c r="BI80" s="9">
        <v>2</v>
      </c>
      <c r="BJ80" s="9">
        <v>2</v>
      </c>
      <c r="BK80" s="9">
        <v>50</v>
      </c>
      <c r="BL80" s="9">
        <v>3</v>
      </c>
      <c r="BM80" s="4">
        <v>0</v>
      </c>
      <c r="BO80" s="5">
        <v>10</v>
      </c>
      <c r="BP80" s="15">
        <v>19</v>
      </c>
      <c r="BQ80" s="9">
        <v>64</v>
      </c>
      <c r="BR80" s="9">
        <v>80</v>
      </c>
      <c r="BS80" s="13">
        <f t="shared" si="9"/>
        <v>72</v>
      </c>
      <c r="BT80" s="9">
        <v>41</v>
      </c>
      <c r="BU80" s="9">
        <v>57</v>
      </c>
      <c r="BV80" s="9">
        <v>53</v>
      </c>
      <c r="BW80" s="9">
        <v>70</v>
      </c>
      <c r="BX80" s="9">
        <v>48</v>
      </c>
      <c r="BY80" s="9">
        <v>60</v>
      </c>
      <c r="BZ80" s="9">
        <v>21</v>
      </c>
      <c r="CA80" s="13">
        <f t="shared" si="12"/>
        <v>65</v>
      </c>
      <c r="CB80" s="13">
        <f t="shared" si="13"/>
        <v>46.92307692307692</v>
      </c>
      <c r="CC80" s="9">
        <v>2</v>
      </c>
      <c r="CE80" s="9">
        <v>13</v>
      </c>
      <c r="CF80" s="9">
        <v>13</v>
      </c>
      <c r="CG80" s="9">
        <v>36</v>
      </c>
      <c r="CH80" s="5">
        <v>1</v>
      </c>
      <c r="CI80" s="5">
        <v>1</v>
      </c>
      <c r="CJ80" s="5">
        <v>1</v>
      </c>
      <c r="CK80" s="5">
        <v>0</v>
      </c>
      <c r="CL80" s="15">
        <v>17</v>
      </c>
      <c r="CM80" s="5">
        <v>1</v>
      </c>
    </row>
    <row r="81" spans="1:91" x14ac:dyDescent="0.2">
      <c r="A81" s="1" t="s">
        <v>263</v>
      </c>
      <c r="B81" s="8">
        <v>70.561643835616437</v>
      </c>
      <c r="C81" s="9">
        <v>186</v>
      </c>
      <c r="D81" s="9">
        <v>102</v>
      </c>
      <c r="E81" s="14">
        <f t="shared" si="10"/>
        <v>2.295648056649799</v>
      </c>
      <c r="F81" s="14">
        <f t="shared" si="11"/>
        <v>29.483177245924384</v>
      </c>
      <c r="G81" s="9">
        <v>0</v>
      </c>
      <c r="H81" s="9">
        <v>129</v>
      </c>
      <c r="I81" s="9">
        <v>83</v>
      </c>
      <c r="J81" s="9">
        <v>84</v>
      </c>
      <c r="K81" s="9">
        <v>1</v>
      </c>
      <c r="L81" s="9">
        <v>0</v>
      </c>
      <c r="M81" s="9" t="s">
        <v>220</v>
      </c>
      <c r="N81" s="9">
        <v>1</v>
      </c>
      <c r="W81" s="9" t="s">
        <v>86</v>
      </c>
      <c r="Y81" s="9" t="s">
        <v>209</v>
      </c>
      <c r="Z81" s="9">
        <v>1</v>
      </c>
      <c r="AC81" s="9" t="s">
        <v>264</v>
      </c>
      <c r="AD81" s="9">
        <v>1</v>
      </c>
      <c r="AI81" s="9">
        <v>0</v>
      </c>
      <c r="AJ81" s="9">
        <v>0</v>
      </c>
      <c r="AK81" s="9">
        <v>1</v>
      </c>
      <c r="AL81" s="9">
        <v>0</v>
      </c>
      <c r="AM81" s="9">
        <v>0</v>
      </c>
      <c r="AN81" s="9">
        <v>0</v>
      </c>
      <c r="AO81" s="9">
        <v>0</v>
      </c>
      <c r="AP81" s="9">
        <v>0</v>
      </c>
      <c r="AQ81" s="9">
        <v>0</v>
      </c>
      <c r="AR81" s="9">
        <v>0</v>
      </c>
      <c r="AS81" s="9">
        <v>0</v>
      </c>
      <c r="AT81" s="9">
        <v>0</v>
      </c>
      <c r="AU81" s="9">
        <v>0</v>
      </c>
      <c r="AV81" s="9">
        <v>0</v>
      </c>
      <c r="AW81" s="9">
        <v>0</v>
      </c>
      <c r="AX81" s="9">
        <v>0</v>
      </c>
      <c r="AY81" s="9">
        <v>0</v>
      </c>
      <c r="AZ81" s="9">
        <v>0</v>
      </c>
      <c r="BB81" s="9">
        <v>1</v>
      </c>
      <c r="BD81" s="9">
        <v>4</v>
      </c>
      <c r="BE81" s="11">
        <v>1</v>
      </c>
      <c r="BF81" s="9">
        <v>1</v>
      </c>
      <c r="BG81" s="9">
        <v>1</v>
      </c>
      <c r="BH81" s="9">
        <v>1</v>
      </c>
      <c r="BI81" s="9">
        <v>1</v>
      </c>
      <c r="BJ81" s="9">
        <v>1</v>
      </c>
      <c r="BK81" s="9">
        <v>80</v>
      </c>
      <c r="BL81" s="9">
        <v>2</v>
      </c>
      <c r="BM81" s="4">
        <v>0</v>
      </c>
      <c r="BO81" s="5">
        <v>5</v>
      </c>
      <c r="BP81" s="15">
        <v>7</v>
      </c>
      <c r="BQ81" s="9">
        <v>51</v>
      </c>
      <c r="BR81" s="9">
        <v>45</v>
      </c>
      <c r="BS81" s="13">
        <f t="shared" si="9"/>
        <v>48</v>
      </c>
      <c r="BT81" s="9">
        <v>43</v>
      </c>
      <c r="BU81" s="9">
        <v>54</v>
      </c>
      <c r="BV81" s="9">
        <v>45</v>
      </c>
      <c r="CA81" s="13">
        <f t="shared" si="12"/>
        <v>0</v>
      </c>
      <c r="CB81" s="13" t="e">
        <f t="shared" si="13"/>
        <v>#DIV/0!</v>
      </c>
      <c r="CC81" s="9">
        <v>1</v>
      </c>
      <c r="CE81" s="9">
        <v>12</v>
      </c>
      <c r="CF81" s="9">
        <v>11</v>
      </c>
      <c r="CG81" s="9">
        <v>44</v>
      </c>
      <c r="CH81" s="5">
        <v>0</v>
      </c>
      <c r="CI81" s="5">
        <v>0</v>
      </c>
      <c r="CJ81" s="5">
        <v>0</v>
      </c>
      <c r="CK81" s="5" t="s">
        <v>265</v>
      </c>
      <c r="CM81" s="5">
        <v>0</v>
      </c>
    </row>
    <row r="82" spans="1:91" x14ac:dyDescent="0.2">
      <c r="A82" s="1" t="s">
        <v>266</v>
      </c>
      <c r="B82" s="8">
        <v>70.761643835616439</v>
      </c>
      <c r="C82" s="9">
        <v>183</v>
      </c>
      <c r="D82" s="9">
        <v>95.2</v>
      </c>
      <c r="E82" s="14">
        <f t="shared" si="10"/>
        <v>2.1998484796306617</v>
      </c>
      <c r="F82" s="14">
        <f t="shared" si="11"/>
        <v>28.427244766938397</v>
      </c>
      <c r="G82" s="9">
        <v>0</v>
      </c>
      <c r="H82" s="9">
        <v>118</v>
      </c>
      <c r="I82" s="9">
        <v>81</v>
      </c>
      <c r="J82" s="9">
        <v>92</v>
      </c>
      <c r="K82" s="9">
        <v>1</v>
      </c>
      <c r="L82" s="9">
        <v>0</v>
      </c>
      <c r="W82" s="9" t="s">
        <v>86</v>
      </c>
      <c r="AC82" s="9" t="s">
        <v>160</v>
      </c>
      <c r="AD82" s="9">
        <v>1</v>
      </c>
      <c r="AI82" s="9">
        <v>0</v>
      </c>
      <c r="AJ82" s="9">
        <v>0</v>
      </c>
      <c r="AK82" s="9">
        <v>0</v>
      </c>
      <c r="AL82" s="9">
        <v>0</v>
      </c>
      <c r="AM82" s="9">
        <v>0</v>
      </c>
      <c r="AN82" s="9">
        <v>0</v>
      </c>
      <c r="AO82" s="9">
        <v>0</v>
      </c>
      <c r="AP82" s="9">
        <v>0</v>
      </c>
      <c r="AQ82" s="9">
        <v>0</v>
      </c>
      <c r="AR82" s="9">
        <v>0</v>
      </c>
      <c r="AS82" s="9">
        <v>0</v>
      </c>
      <c r="AT82" s="9">
        <v>0</v>
      </c>
      <c r="AU82" s="9">
        <v>0</v>
      </c>
      <c r="AV82" s="9">
        <v>0</v>
      </c>
      <c r="AW82" s="9">
        <v>0</v>
      </c>
      <c r="AX82" s="9">
        <v>1</v>
      </c>
      <c r="AY82" s="9">
        <v>0</v>
      </c>
      <c r="AZ82" s="9">
        <v>0</v>
      </c>
      <c r="BD82" s="9">
        <v>0</v>
      </c>
      <c r="BE82" s="11">
        <v>1</v>
      </c>
      <c r="BF82" s="9">
        <v>4</v>
      </c>
      <c r="BG82" s="9">
        <v>1</v>
      </c>
      <c r="BH82" s="9">
        <v>4</v>
      </c>
      <c r="BI82" s="9">
        <v>4</v>
      </c>
      <c r="BJ82" s="9">
        <v>2</v>
      </c>
      <c r="BK82" s="9">
        <v>50</v>
      </c>
      <c r="BL82" s="9">
        <v>3</v>
      </c>
      <c r="BM82" s="4">
        <v>0</v>
      </c>
      <c r="BO82" s="5">
        <v>2</v>
      </c>
      <c r="BP82" s="15">
        <v>8</v>
      </c>
      <c r="BQ82" s="9">
        <v>45</v>
      </c>
      <c r="BR82" s="9">
        <v>64</v>
      </c>
      <c r="BS82" s="13">
        <f t="shared" si="9"/>
        <v>54.5</v>
      </c>
      <c r="BT82" s="9">
        <v>42</v>
      </c>
      <c r="BU82" s="9">
        <v>57</v>
      </c>
      <c r="BV82" s="9">
        <v>62</v>
      </c>
      <c r="BW82" s="9">
        <v>133</v>
      </c>
      <c r="BX82" s="9">
        <v>44</v>
      </c>
      <c r="BY82" s="9">
        <v>138</v>
      </c>
      <c r="BZ82" s="9">
        <v>53</v>
      </c>
      <c r="CA82" s="13">
        <f t="shared" si="12"/>
        <v>135.5</v>
      </c>
      <c r="CB82" s="13">
        <f t="shared" si="13"/>
        <v>64.206642066420656</v>
      </c>
      <c r="CC82" s="9">
        <v>1</v>
      </c>
      <c r="CH82" s="5">
        <v>1</v>
      </c>
      <c r="CI82" s="5">
        <v>1</v>
      </c>
      <c r="CJ82" s="5">
        <v>2</v>
      </c>
      <c r="CK82" s="5">
        <v>0</v>
      </c>
      <c r="CL82" s="15">
        <v>111</v>
      </c>
      <c r="CM82" s="5">
        <v>0</v>
      </c>
    </row>
    <row r="83" spans="1:91" x14ac:dyDescent="0.2">
      <c r="A83" s="1" t="s">
        <v>267</v>
      </c>
      <c r="B83" s="8">
        <v>65.632876712328766</v>
      </c>
      <c r="C83" s="9">
        <v>178</v>
      </c>
      <c r="D83" s="9">
        <v>75</v>
      </c>
      <c r="E83" s="14">
        <f t="shared" si="10"/>
        <v>1.9257033347152239</v>
      </c>
      <c r="F83" s="14">
        <f t="shared" si="11"/>
        <v>23.671253629592226</v>
      </c>
      <c r="G83" s="9">
        <v>0</v>
      </c>
      <c r="H83" s="9">
        <v>113</v>
      </c>
      <c r="I83" s="9">
        <v>73</v>
      </c>
      <c r="J83" s="9">
        <v>71</v>
      </c>
      <c r="K83" s="9">
        <v>0</v>
      </c>
      <c r="L83" s="9">
        <v>1</v>
      </c>
      <c r="M83" s="9" t="s">
        <v>268</v>
      </c>
      <c r="N83" s="9">
        <v>1</v>
      </c>
      <c r="U83" s="9">
        <v>200</v>
      </c>
      <c r="V83" s="9">
        <v>1</v>
      </c>
      <c r="AI83" s="9">
        <v>0</v>
      </c>
      <c r="AJ83" s="9">
        <v>0</v>
      </c>
      <c r="AK83" s="9">
        <v>0</v>
      </c>
      <c r="AL83" s="9">
        <v>0</v>
      </c>
      <c r="AM83" s="9">
        <v>0</v>
      </c>
      <c r="AN83" s="9">
        <v>0</v>
      </c>
      <c r="AO83" s="9">
        <v>0</v>
      </c>
      <c r="AP83" s="9">
        <v>0</v>
      </c>
      <c r="AQ83" s="9">
        <v>0</v>
      </c>
      <c r="AR83" s="9">
        <v>0</v>
      </c>
      <c r="AS83" s="9">
        <v>0</v>
      </c>
      <c r="AU83" s="9">
        <v>0</v>
      </c>
      <c r="AV83" s="9">
        <v>0</v>
      </c>
      <c r="AW83" s="9">
        <v>0</v>
      </c>
      <c r="AX83" s="9">
        <v>0</v>
      </c>
      <c r="AY83" s="9">
        <v>0</v>
      </c>
      <c r="AZ83" s="9">
        <v>0</v>
      </c>
      <c r="BD83" s="9">
        <v>20</v>
      </c>
      <c r="BE83" s="11">
        <v>0</v>
      </c>
      <c r="BF83" s="9">
        <v>1</v>
      </c>
      <c r="BG83" s="9">
        <v>1</v>
      </c>
      <c r="BH83" s="9">
        <v>1</v>
      </c>
      <c r="BI83" s="9">
        <v>1</v>
      </c>
      <c r="BJ83" s="9">
        <v>1</v>
      </c>
      <c r="BK83" s="9">
        <v>75</v>
      </c>
      <c r="BL83" s="9">
        <v>3</v>
      </c>
      <c r="BM83" s="4">
        <v>1</v>
      </c>
      <c r="BO83" s="5">
        <v>14</v>
      </c>
      <c r="BP83" s="15">
        <v>19</v>
      </c>
      <c r="BQ83" s="9">
        <v>56</v>
      </c>
      <c r="BR83" s="9">
        <v>58</v>
      </c>
      <c r="BS83" s="13">
        <f t="shared" si="9"/>
        <v>57</v>
      </c>
      <c r="BT83" s="9">
        <v>40</v>
      </c>
      <c r="BU83" s="9">
        <v>54</v>
      </c>
      <c r="BV83" s="9">
        <v>61</v>
      </c>
      <c r="BW83" s="9">
        <v>142</v>
      </c>
      <c r="BX83" s="9">
        <v>68</v>
      </c>
      <c r="BY83" s="9">
        <v>135</v>
      </c>
      <c r="BZ83" s="9">
        <v>58</v>
      </c>
      <c r="CA83" s="13">
        <f t="shared" si="12"/>
        <v>138.5</v>
      </c>
      <c r="CB83" s="13">
        <f t="shared" si="13"/>
        <v>54.512635379061372</v>
      </c>
      <c r="CC83" s="9">
        <v>1</v>
      </c>
      <c r="CH83" s="5">
        <v>1</v>
      </c>
      <c r="CI83" s="5">
        <v>1</v>
      </c>
      <c r="CJ83" s="5">
        <v>1</v>
      </c>
      <c r="CK83" s="5" t="s">
        <v>269</v>
      </c>
      <c r="CL83" s="15">
        <v>76</v>
      </c>
      <c r="CM83" s="5">
        <v>0</v>
      </c>
    </row>
    <row r="84" spans="1:91" x14ac:dyDescent="0.2">
      <c r="A84" s="1" t="s">
        <v>270</v>
      </c>
      <c r="B84" s="8">
        <v>61.027397260273972</v>
      </c>
      <c r="C84" s="9">
        <v>168</v>
      </c>
      <c r="D84" s="9">
        <v>74.3</v>
      </c>
      <c r="E84" s="14">
        <f t="shared" si="10"/>
        <v>1.8620776926147129</v>
      </c>
      <c r="F84" s="14">
        <f t="shared" si="11"/>
        <v>26.325113378684808</v>
      </c>
      <c r="G84" s="9">
        <v>0</v>
      </c>
      <c r="H84" s="9">
        <v>138</v>
      </c>
      <c r="I84" s="9">
        <v>72</v>
      </c>
      <c r="J84" s="9">
        <v>67</v>
      </c>
      <c r="K84" s="9">
        <v>0</v>
      </c>
      <c r="L84" s="9">
        <v>1</v>
      </c>
      <c r="W84" s="9" t="s">
        <v>92</v>
      </c>
      <c r="AI84" s="9">
        <v>1</v>
      </c>
      <c r="AJ84" s="9">
        <v>0</v>
      </c>
      <c r="AK84" s="9">
        <v>0</v>
      </c>
      <c r="AL84" s="9">
        <v>0</v>
      </c>
      <c r="AM84" s="9">
        <v>0</v>
      </c>
      <c r="AN84" s="9">
        <v>0</v>
      </c>
      <c r="AO84" s="9">
        <v>0</v>
      </c>
      <c r="AP84" s="9">
        <v>0</v>
      </c>
      <c r="AQ84" s="9">
        <v>0</v>
      </c>
      <c r="AR84" s="9">
        <v>0</v>
      </c>
      <c r="AS84" s="9">
        <v>0</v>
      </c>
      <c r="AT84" s="9">
        <v>0</v>
      </c>
      <c r="AU84" s="9">
        <v>0</v>
      </c>
      <c r="AV84" s="9">
        <v>0</v>
      </c>
      <c r="AW84" s="9">
        <v>0</v>
      </c>
      <c r="AX84" s="9">
        <v>0</v>
      </c>
      <c r="AY84" s="9">
        <v>0</v>
      </c>
      <c r="AZ84" s="9">
        <v>0</v>
      </c>
      <c r="BD84" s="9">
        <v>16</v>
      </c>
      <c r="BE84" s="11">
        <v>0</v>
      </c>
      <c r="BF84" s="9">
        <v>1</v>
      </c>
      <c r="BG84" s="9">
        <v>1</v>
      </c>
      <c r="BH84" s="9">
        <v>1</v>
      </c>
      <c r="BI84" s="9">
        <v>1</v>
      </c>
      <c r="BJ84" s="9">
        <v>2</v>
      </c>
      <c r="BK84" s="9">
        <v>95</v>
      </c>
      <c r="BL84" s="9">
        <v>3</v>
      </c>
      <c r="BM84" s="4">
        <v>1</v>
      </c>
      <c r="BO84" s="5">
        <v>5</v>
      </c>
      <c r="BP84" s="15">
        <v>7</v>
      </c>
      <c r="BQ84" s="9">
        <v>38</v>
      </c>
      <c r="BR84" s="9">
        <v>45</v>
      </c>
      <c r="BS84" s="13">
        <f t="shared" si="9"/>
        <v>41.5</v>
      </c>
      <c r="BT84" s="9">
        <v>35</v>
      </c>
      <c r="BU84" s="9">
        <v>41</v>
      </c>
      <c r="BV84" s="9">
        <v>49</v>
      </c>
      <c r="BW84" s="9">
        <v>110</v>
      </c>
      <c r="BX84" s="9">
        <v>43</v>
      </c>
      <c r="BY84" s="9">
        <v>115</v>
      </c>
      <c r="BZ84" s="9">
        <v>52</v>
      </c>
      <c r="CA84" s="13">
        <f t="shared" si="12"/>
        <v>112.5</v>
      </c>
      <c r="CB84" s="13">
        <f t="shared" si="13"/>
        <v>57.777777777777771</v>
      </c>
      <c r="CC84" s="9">
        <v>1</v>
      </c>
      <c r="CH84" s="5">
        <v>0</v>
      </c>
      <c r="CI84" s="5">
        <v>0</v>
      </c>
      <c r="CJ84" s="5">
        <v>0</v>
      </c>
      <c r="CM84" s="5">
        <v>0</v>
      </c>
    </row>
    <row r="85" spans="1:91" x14ac:dyDescent="0.2">
      <c r="A85" s="1" t="s">
        <v>271</v>
      </c>
      <c r="B85" s="8">
        <v>58.460273972602742</v>
      </c>
      <c r="C85" s="9">
        <v>186</v>
      </c>
      <c r="D85" s="9">
        <v>86.2</v>
      </c>
      <c r="E85" s="14">
        <f t="shared" si="10"/>
        <v>2.1103712153710461</v>
      </c>
      <c r="F85" s="14">
        <f t="shared" si="11"/>
        <v>24.916175280379235</v>
      </c>
      <c r="G85" s="9">
        <v>0</v>
      </c>
      <c r="H85" s="9">
        <v>126</v>
      </c>
      <c r="I85" s="9">
        <v>79</v>
      </c>
      <c r="J85" s="9">
        <v>58</v>
      </c>
      <c r="K85" s="9">
        <v>0</v>
      </c>
      <c r="L85" s="9">
        <v>1</v>
      </c>
      <c r="W85" s="9" t="s">
        <v>86</v>
      </c>
      <c r="AI85" s="9">
        <v>0</v>
      </c>
      <c r="AJ85" s="9">
        <v>0</v>
      </c>
      <c r="AK85" s="9">
        <v>0</v>
      </c>
      <c r="AL85" s="9">
        <v>0</v>
      </c>
      <c r="AM85" s="9">
        <v>0</v>
      </c>
      <c r="AN85" s="9">
        <v>0</v>
      </c>
      <c r="AO85" s="9">
        <v>0</v>
      </c>
      <c r="AP85" s="9">
        <v>0</v>
      </c>
      <c r="AQ85" s="9">
        <v>0</v>
      </c>
      <c r="AR85" s="9">
        <v>0</v>
      </c>
      <c r="AS85" s="9">
        <v>0</v>
      </c>
      <c r="AT85" s="9">
        <v>0</v>
      </c>
      <c r="AU85" s="9">
        <v>0</v>
      </c>
      <c r="AV85" s="9">
        <v>0</v>
      </c>
      <c r="AW85" s="9">
        <v>0</v>
      </c>
      <c r="AX85" s="9">
        <v>0</v>
      </c>
      <c r="AY85" s="9">
        <v>0</v>
      </c>
      <c r="AZ85" s="9">
        <v>0</v>
      </c>
      <c r="BD85" s="9">
        <v>24</v>
      </c>
      <c r="BE85" s="11">
        <v>0</v>
      </c>
      <c r="BF85" s="9">
        <v>1</v>
      </c>
      <c r="BG85" s="9">
        <v>1</v>
      </c>
      <c r="BH85" s="9">
        <v>1</v>
      </c>
      <c r="BI85" s="9">
        <v>1</v>
      </c>
      <c r="BJ85" s="9">
        <v>1</v>
      </c>
      <c r="BK85" s="9">
        <v>90</v>
      </c>
      <c r="BL85" s="9">
        <v>3</v>
      </c>
      <c r="BM85" s="4">
        <v>1</v>
      </c>
      <c r="BO85" s="5">
        <v>4</v>
      </c>
      <c r="BP85" s="15">
        <v>7</v>
      </c>
      <c r="BQ85" s="9">
        <v>59</v>
      </c>
      <c r="BR85" s="9">
        <v>85</v>
      </c>
      <c r="BS85" s="13">
        <f t="shared" si="9"/>
        <v>72</v>
      </c>
      <c r="BT85" s="9">
        <v>34</v>
      </c>
      <c r="BU85" s="9">
        <v>55</v>
      </c>
      <c r="BW85" s="9">
        <v>121</v>
      </c>
      <c r="BX85" s="9">
        <v>55</v>
      </c>
      <c r="BY85" s="9">
        <v>143</v>
      </c>
      <c r="BZ85" s="9">
        <v>60</v>
      </c>
      <c r="CA85" s="13">
        <f t="shared" si="12"/>
        <v>132</v>
      </c>
      <c r="CB85" s="13">
        <f t="shared" si="13"/>
        <v>56.439393939393945</v>
      </c>
      <c r="CC85" s="9">
        <v>1</v>
      </c>
      <c r="CE85" s="9">
        <v>8</v>
      </c>
      <c r="CF85" s="9">
        <v>7</v>
      </c>
      <c r="CG85" s="9">
        <v>54</v>
      </c>
      <c r="CH85" s="5">
        <v>0</v>
      </c>
      <c r="CI85" s="5">
        <v>0</v>
      </c>
      <c r="CJ85" s="5">
        <v>0</v>
      </c>
      <c r="CM85" s="5">
        <v>0</v>
      </c>
    </row>
    <row r="86" spans="1:91" x14ac:dyDescent="0.2">
      <c r="A86" s="1" t="s">
        <v>272</v>
      </c>
      <c r="B86" s="8">
        <v>30.030136986301368</v>
      </c>
      <c r="C86" s="9">
        <v>170</v>
      </c>
      <c r="D86" s="9">
        <v>129.80000000000001</v>
      </c>
      <c r="E86" s="14">
        <f t="shared" si="10"/>
        <v>2.4757714846981425</v>
      </c>
      <c r="F86" s="14">
        <f t="shared" si="11"/>
        <v>44.913494809688586</v>
      </c>
      <c r="G86" s="9">
        <v>1</v>
      </c>
      <c r="H86" s="9">
        <v>108</v>
      </c>
      <c r="I86" s="9">
        <v>60</v>
      </c>
      <c r="J86" s="9">
        <v>96</v>
      </c>
      <c r="K86" s="9">
        <v>0</v>
      </c>
      <c r="L86" s="9">
        <v>1</v>
      </c>
      <c r="M86" s="9" t="s">
        <v>273</v>
      </c>
      <c r="N86" s="9">
        <v>1</v>
      </c>
      <c r="W86" s="9" t="s">
        <v>86</v>
      </c>
      <c r="AI86" s="9">
        <v>0</v>
      </c>
      <c r="AJ86" s="9">
        <v>0</v>
      </c>
      <c r="AK86" s="9">
        <v>0</v>
      </c>
      <c r="AL86" s="9">
        <v>0</v>
      </c>
      <c r="AM86" s="9">
        <v>0</v>
      </c>
      <c r="AN86" s="9">
        <v>0</v>
      </c>
      <c r="AO86" s="9">
        <v>0</v>
      </c>
      <c r="AP86" s="9">
        <v>0</v>
      </c>
      <c r="AQ86" s="9">
        <v>0</v>
      </c>
      <c r="AR86" s="9">
        <v>0</v>
      </c>
      <c r="AS86" s="9">
        <v>0</v>
      </c>
      <c r="AT86" s="9">
        <v>0</v>
      </c>
      <c r="AU86" s="9">
        <v>0</v>
      </c>
      <c r="AV86" s="9">
        <v>0</v>
      </c>
      <c r="AW86" s="9">
        <v>0</v>
      </c>
      <c r="AX86" s="9">
        <v>1</v>
      </c>
      <c r="AY86" s="9">
        <v>0</v>
      </c>
      <c r="AZ86" s="9">
        <v>0</v>
      </c>
      <c r="BD86" s="9">
        <v>36</v>
      </c>
      <c r="BE86" s="11">
        <v>0</v>
      </c>
      <c r="BF86" s="9">
        <v>1</v>
      </c>
      <c r="BG86" s="9">
        <v>1</v>
      </c>
      <c r="BH86" s="9">
        <v>1</v>
      </c>
      <c r="BI86" s="9">
        <v>1</v>
      </c>
      <c r="BJ86" s="9">
        <v>1</v>
      </c>
      <c r="BK86" s="9">
        <v>50</v>
      </c>
      <c r="BL86" s="9">
        <v>3</v>
      </c>
      <c r="BM86" s="4">
        <v>1</v>
      </c>
      <c r="BO86" s="5">
        <v>5</v>
      </c>
      <c r="BP86" s="15">
        <v>10</v>
      </c>
      <c r="BQ86" s="9">
        <v>48</v>
      </c>
      <c r="BR86" s="9">
        <v>55</v>
      </c>
      <c r="BS86" s="13">
        <f t="shared" si="9"/>
        <v>51.5</v>
      </c>
      <c r="BT86" s="9">
        <v>39</v>
      </c>
      <c r="BU86" s="9">
        <v>42</v>
      </c>
      <c r="BV86" s="9">
        <v>38</v>
      </c>
      <c r="BW86" s="9">
        <v>115</v>
      </c>
      <c r="BX86" s="9">
        <v>44</v>
      </c>
      <c r="BY86" s="9">
        <v>111</v>
      </c>
      <c r="BZ86" s="9">
        <v>44</v>
      </c>
      <c r="CA86" s="13">
        <f t="shared" si="12"/>
        <v>113</v>
      </c>
      <c r="CB86" s="13">
        <f t="shared" si="13"/>
        <v>61.06194690265486</v>
      </c>
      <c r="CC86" s="9">
        <v>1</v>
      </c>
      <c r="CH86" s="5">
        <v>0</v>
      </c>
      <c r="CI86" s="5">
        <v>0</v>
      </c>
      <c r="CJ86" s="5">
        <v>0</v>
      </c>
      <c r="CK86" s="5">
        <v>0</v>
      </c>
      <c r="CM86" s="5">
        <v>0</v>
      </c>
    </row>
    <row r="87" spans="1:91" x14ac:dyDescent="0.2">
      <c r="A87" s="1" t="s">
        <v>274</v>
      </c>
      <c r="B87" s="8">
        <v>65.295890410958904</v>
      </c>
      <c r="C87" s="9">
        <v>202</v>
      </c>
      <c r="D87" s="9">
        <v>128</v>
      </c>
      <c r="E87" s="14">
        <f t="shared" si="10"/>
        <v>2.6799668322989039</v>
      </c>
      <c r="F87" s="14">
        <f t="shared" si="11"/>
        <v>31.369473581021467</v>
      </c>
      <c r="G87" s="9">
        <v>0</v>
      </c>
      <c r="H87" s="9">
        <v>141</v>
      </c>
      <c r="I87" s="9">
        <v>87</v>
      </c>
      <c r="J87" s="9">
        <v>116</v>
      </c>
      <c r="K87" s="9">
        <v>0</v>
      </c>
      <c r="L87" s="9">
        <v>1</v>
      </c>
      <c r="M87" s="9" t="s">
        <v>203</v>
      </c>
      <c r="N87" s="9">
        <v>1</v>
      </c>
      <c r="O87" s="9" t="s">
        <v>214</v>
      </c>
      <c r="W87" s="9" t="s">
        <v>86</v>
      </c>
      <c r="AC87" s="9" t="s">
        <v>275</v>
      </c>
      <c r="AD87" s="9">
        <v>1</v>
      </c>
      <c r="AI87" s="9">
        <v>1</v>
      </c>
      <c r="AJ87" s="9">
        <v>0</v>
      </c>
      <c r="AK87" s="9">
        <v>0</v>
      </c>
      <c r="AL87" s="9">
        <v>0</v>
      </c>
      <c r="AM87" s="9">
        <v>0</v>
      </c>
      <c r="AN87" s="9">
        <v>0</v>
      </c>
      <c r="AO87" s="9">
        <v>0</v>
      </c>
      <c r="AP87" s="9">
        <v>0</v>
      </c>
      <c r="AQ87" s="9">
        <v>0</v>
      </c>
      <c r="AR87" s="9">
        <v>0</v>
      </c>
      <c r="AS87" s="9">
        <v>0</v>
      </c>
      <c r="AT87" s="9">
        <v>0</v>
      </c>
      <c r="AU87" s="9">
        <v>0</v>
      </c>
      <c r="AV87" s="9">
        <v>0</v>
      </c>
      <c r="AW87" s="9">
        <v>0</v>
      </c>
      <c r="AX87" s="9">
        <v>0</v>
      </c>
      <c r="AY87" s="9">
        <v>0</v>
      </c>
      <c r="AZ87" s="9">
        <v>0</v>
      </c>
      <c r="BB87" s="9">
        <v>1</v>
      </c>
      <c r="BD87" s="9">
        <v>0</v>
      </c>
      <c r="BE87" s="11">
        <v>0</v>
      </c>
      <c r="BF87" s="9">
        <v>2</v>
      </c>
      <c r="BG87" s="9">
        <v>1</v>
      </c>
      <c r="BH87" s="9">
        <v>1</v>
      </c>
      <c r="BI87" s="9">
        <v>3</v>
      </c>
      <c r="BJ87" s="9">
        <v>1</v>
      </c>
      <c r="BK87" s="9">
        <v>70</v>
      </c>
      <c r="BL87" s="9">
        <v>3</v>
      </c>
      <c r="BM87" s="4">
        <v>0</v>
      </c>
      <c r="BN87" s="4"/>
      <c r="BO87" s="5">
        <v>10</v>
      </c>
      <c r="BP87" s="15">
        <v>25</v>
      </c>
      <c r="BQ87" s="9">
        <v>105</v>
      </c>
      <c r="BR87" s="9">
        <v>90</v>
      </c>
      <c r="BS87" s="13">
        <f t="shared" si="9"/>
        <v>97.5</v>
      </c>
      <c r="BT87" s="9">
        <v>46</v>
      </c>
      <c r="BU87" s="9">
        <v>60</v>
      </c>
      <c r="BV87" s="9">
        <v>63</v>
      </c>
      <c r="BW87" s="9">
        <v>118</v>
      </c>
      <c r="BX87" s="9">
        <v>35</v>
      </c>
      <c r="BY87" s="9">
        <v>122</v>
      </c>
      <c r="BZ87" s="9">
        <v>40</v>
      </c>
      <c r="CA87" s="13">
        <f t="shared" si="12"/>
        <v>120</v>
      </c>
      <c r="CB87" s="13">
        <f t="shared" si="13"/>
        <v>68.75</v>
      </c>
      <c r="CC87" s="9">
        <v>1</v>
      </c>
      <c r="CH87" s="5">
        <v>1</v>
      </c>
      <c r="CI87" s="5">
        <v>1</v>
      </c>
      <c r="CJ87" s="5">
        <v>2</v>
      </c>
      <c r="CK87" s="5">
        <v>0</v>
      </c>
      <c r="CL87" s="15">
        <v>3</v>
      </c>
      <c r="CM87" s="5">
        <v>1</v>
      </c>
    </row>
    <row r="88" spans="1:91" x14ac:dyDescent="0.2">
      <c r="A88" s="1" t="s">
        <v>276</v>
      </c>
      <c r="B88" s="8">
        <v>54.56986301369863</v>
      </c>
      <c r="C88" s="9">
        <v>180</v>
      </c>
      <c r="D88" s="9">
        <v>90.6</v>
      </c>
      <c r="E88" s="14">
        <f t="shared" si="10"/>
        <v>2.1283796653792759</v>
      </c>
      <c r="F88" s="14">
        <f t="shared" si="11"/>
        <v>27.962962962962962</v>
      </c>
      <c r="G88" s="9">
        <v>0</v>
      </c>
      <c r="H88" s="9">
        <v>134</v>
      </c>
      <c r="I88" s="9">
        <v>92</v>
      </c>
      <c r="J88" s="9">
        <v>76</v>
      </c>
      <c r="K88" s="9">
        <v>0</v>
      </c>
      <c r="L88" s="9">
        <v>1</v>
      </c>
      <c r="O88" s="9" t="s">
        <v>277</v>
      </c>
      <c r="P88" s="9">
        <v>1</v>
      </c>
      <c r="W88" s="9" t="s">
        <v>86</v>
      </c>
      <c r="X88" s="9">
        <v>75</v>
      </c>
      <c r="AA88" s="9" t="s">
        <v>278</v>
      </c>
      <c r="AB88" s="9">
        <v>1</v>
      </c>
      <c r="AE88" s="9" t="s">
        <v>252</v>
      </c>
      <c r="AG88" s="9">
        <v>1</v>
      </c>
      <c r="AI88" s="9">
        <v>1</v>
      </c>
      <c r="AJ88" s="9">
        <v>1</v>
      </c>
      <c r="AK88" s="9">
        <v>0</v>
      </c>
      <c r="AL88" s="9">
        <v>0</v>
      </c>
      <c r="AM88" s="9">
        <v>0</v>
      </c>
      <c r="AN88" s="9">
        <v>0</v>
      </c>
      <c r="AO88" s="9">
        <v>0</v>
      </c>
      <c r="AP88" s="9">
        <v>0</v>
      </c>
      <c r="AQ88" s="9">
        <v>0</v>
      </c>
      <c r="AR88" s="9">
        <v>0</v>
      </c>
      <c r="AS88" s="9">
        <v>0</v>
      </c>
      <c r="AT88" s="9">
        <v>0</v>
      </c>
      <c r="AU88" s="9">
        <v>0</v>
      </c>
      <c r="AV88" s="9">
        <v>0</v>
      </c>
      <c r="AW88" s="9">
        <v>0</v>
      </c>
      <c r="AX88" s="9">
        <v>0</v>
      </c>
      <c r="AY88" s="9">
        <v>0</v>
      </c>
      <c r="AZ88" s="9">
        <v>0</v>
      </c>
      <c r="BD88" s="9">
        <v>0</v>
      </c>
      <c r="BE88" s="11">
        <v>0</v>
      </c>
      <c r="BF88" s="9">
        <v>2</v>
      </c>
      <c r="BG88" s="9">
        <v>1</v>
      </c>
      <c r="BH88" s="9">
        <v>2</v>
      </c>
      <c r="BI88" s="9">
        <v>1</v>
      </c>
      <c r="BJ88" s="9">
        <v>1</v>
      </c>
      <c r="BK88" s="9">
        <v>90</v>
      </c>
      <c r="BL88" s="9">
        <v>3</v>
      </c>
      <c r="BM88" s="4">
        <v>1</v>
      </c>
      <c r="BO88" s="5">
        <v>2</v>
      </c>
      <c r="BP88" s="15">
        <v>6</v>
      </c>
      <c r="BQ88" s="9">
        <v>49</v>
      </c>
      <c r="BR88" s="9">
        <v>52</v>
      </c>
      <c r="BS88" s="13">
        <f t="shared" si="9"/>
        <v>50.5</v>
      </c>
      <c r="BT88" s="9">
        <v>35</v>
      </c>
      <c r="BU88" s="9">
        <v>50</v>
      </c>
      <c r="BV88" s="9">
        <v>53</v>
      </c>
      <c r="BW88" s="9">
        <v>140</v>
      </c>
      <c r="BX88" s="9">
        <v>48</v>
      </c>
      <c r="BY88" s="9">
        <v>139</v>
      </c>
      <c r="BZ88" s="9">
        <v>46</v>
      </c>
      <c r="CA88" s="13">
        <f t="shared" si="12"/>
        <v>139.5</v>
      </c>
      <c r="CB88" s="13">
        <f t="shared" si="13"/>
        <v>66.308243727598565</v>
      </c>
      <c r="CC88" s="9">
        <v>1</v>
      </c>
      <c r="CH88" s="5">
        <v>0</v>
      </c>
      <c r="CI88" s="5">
        <v>0</v>
      </c>
      <c r="CJ88" s="5">
        <v>0</v>
      </c>
    </row>
    <row r="89" spans="1:91" x14ac:dyDescent="0.2">
      <c r="A89" s="1" t="s">
        <v>279</v>
      </c>
      <c r="B89" s="8">
        <v>53.61643835616438</v>
      </c>
      <c r="C89" s="9">
        <v>170</v>
      </c>
      <c r="D89" s="9">
        <v>94</v>
      </c>
      <c r="E89" s="14">
        <f t="shared" si="10"/>
        <v>2.106867079074731</v>
      </c>
      <c r="F89" s="14">
        <f t="shared" si="11"/>
        <v>32.525951557093428</v>
      </c>
      <c r="G89" s="9">
        <v>0</v>
      </c>
      <c r="H89" s="9">
        <v>124</v>
      </c>
      <c r="I89" s="9">
        <v>80</v>
      </c>
      <c r="J89" s="9">
        <v>69</v>
      </c>
      <c r="K89" s="9">
        <v>1</v>
      </c>
      <c r="L89" s="9">
        <v>0</v>
      </c>
      <c r="M89" s="9" t="s">
        <v>203</v>
      </c>
      <c r="N89" s="9">
        <v>1</v>
      </c>
      <c r="S89" s="9">
        <v>200</v>
      </c>
      <c r="T89" s="9">
        <v>1</v>
      </c>
      <c r="W89" s="9" t="s">
        <v>86</v>
      </c>
      <c r="AI89" s="9">
        <v>0</v>
      </c>
      <c r="AJ89" s="9">
        <v>0</v>
      </c>
      <c r="AK89" s="9">
        <v>0</v>
      </c>
      <c r="AL89" s="9">
        <v>0</v>
      </c>
      <c r="AM89" s="9">
        <v>0</v>
      </c>
      <c r="AN89" s="9">
        <v>0</v>
      </c>
      <c r="AO89" s="9">
        <v>0</v>
      </c>
      <c r="AP89" s="9">
        <v>0</v>
      </c>
      <c r="AQ89" s="9">
        <v>0</v>
      </c>
      <c r="AR89" s="9">
        <v>0</v>
      </c>
      <c r="AS89" s="9">
        <v>0</v>
      </c>
      <c r="AT89" s="9">
        <v>0</v>
      </c>
      <c r="AU89" s="9">
        <v>0</v>
      </c>
      <c r="AV89" s="9">
        <v>0</v>
      </c>
      <c r="AW89" s="9">
        <v>0</v>
      </c>
      <c r="AX89" s="9">
        <v>0</v>
      </c>
      <c r="AY89" s="9">
        <v>0</v>
      </c>
      <c r="AZ89" s="9">
        <v>0</v>
      </c>
      <c r="BB89" s="9">
        <v>1</v>
      </c>
      <c r="BD89" s="9">
        <v>18</v>
      </c>
      <c r="BE89" s="11">
        <v>1</v>
      </c>
      <c r="BF89" s="9">
        <v>1</v>
      </c>
      <c r="BG89" s="9">
        <v>1</v>
      </c>
      <c r="BH89" s="9">
        <v>1</v>
      </c>
      <c r="BI89" s="9">
        <v>2</v>
      </c>
      <c r="BJ89" s="9">
        <v>1</v>
      </c>
      <c r="BK89" s="9">
        <v>85</v>
      </c>
      <c r="BL89" s="9">
        <v>3</v>
      </c>
      <c r="BM89" s="4">
        <v>1</v>
      </c>
      <c r="BO89" s="5">
        <v>25</v>
      </c>
      <c r="BP89" s="15">
        <v>21</v>
      </c>
      <c r="BQ89" s="9">
        <v>80</v>
      </c>
      <c r="BS89" s="13">
        <f t="shared" si="9"/>
        <v>80</v>
      </c>
      <c r="BT89" s="9">
        <v>44</v>
      </c>
      <c r="BU89" s="9">
        <v>73</v>
      </c>
      <c r="BW89" s="9">
        <v>150</v>
      </c>
      <c r="BX89" s="9">
        <v>90</v>
      </c>
      <c r="BY89" s="9">
        <v>115</v>
      </c>
      <c r="BZ89" s="9">
        <v>67</v>
      </c>
      <c r="CA89" s="13">
        <f t="shared" si="12"/>
        <v>132.5</v>
      </c>
      <c r="CB89" s="13">
        <f t="shared" si="13"/>
        <v>40.754716981132077</v>
      </c>
      <c r="CC89" s="9">
        <v>3</v>
      </c>
      <c r="CE89" s="9">
        <v>10</v>
      </c>
      <c r="CF89" s="9">
        <v>8</v>
      </c>
      <c r="CG89" s="9">
        <v>68</v>
      </c>
      <c r="CH89" s="5">
        <v>1</v>
      </c>
      <c r="CI89" s="5">
        <v>1</v>
      </c>
      <c r="CJ89" s="5">
        <v>2</v>
      </c>
      <c r="CK89" s="5">
        <v>0</v>
      </c>
      <c r="CL89" s="15">
        <v>18</v>
      </c>
      <c r="CM89" s="5">
        <v>0</v>
      </c>
    </row>
    <row r="90" spans="1:91" x14ac:dyDescent="0.2">
      <c r="A90" s="1" t="s">
        <v>280</v>
      </c>
      <c r="B90" s="8">
        <v>27.049315068493151</v>
      </c>
      <c r="C90" s="9">
        <v>186</v>
      </c>
      <c r="D90" s="9">
        <v>79.3</v>
      </c>
      <c r="E90" s="14">
        <f t="shared" si="10"/>
        <v>2.0241459104191737</v>
      </c>
      <c r="F90" s="14">
        <f t="shared" si="11"/>
        <v>22.921725054919641</v>
      </c>
      <c r="G90" s="9">
        <v>0</v>
      </c>
      <c r="H90" s="9">
        <v>135</v>
      </c>
      <c r="I90" s="9">
        <v>95</v>
      </c>
      <c r="J90" s="9">
        <v>69</v>
      </c>
      <c r="K90" s="9">
        <v>1</v>
      </c>
      <c r="L90" s="9">
        <v>0</v>
      </c>
      <c r="O90" s="9" t="s">
        <v>277</v>
      </c>
      <c r="P90" s="9">
        <v>1</v>
      </c>
      <c r="U90" s="9">
        <v>50</v>
      </c>
      <c r="V90" s="9">
        <v>1</v>
      </c>
      <c r="W90" s="9" t="s">
        <v>86</v>
      </c>
      <c r="AI90" s="9">
        <v>0</v>
      </c>
      <c r="AJ90" s="9">
        <v>0</v>
      </c>
      <c r="AK90" s="9">
        <v>0</v>
      </c>
      <c r="AL90" s="9">
        <v>0</v>
      </c>
      <c r="AM90" s="9">
        <v>0</v>
      </c>
      <c r="AN90" s="9">
        <v>0</v>
      </c>
      <c r="AO90" s="9">
        <v>0</v>
      </c>
      <c r="AP90" s="9">
        <v>0</v>
      </c>
      <c r="AQ90" s="9">
        <v>0</v>
      </c>
      <c r="AR90" s="9">
        <v>0</v>
      </c>
      <c r="AS90" s="9">
        <v>0</v>
      </c>
      <c r="AT90" s="9">
        <v>0</v>
      </c>
      <c r="AU90" s="9">
        <v>0</v>
      </c>
      <c r="AV90" s="9">
        <v>0</v>
      </c>
      <c r="AW90" s="9">
        <v>0</v>
      </c>
      <c r="AX90" s="9">
        <v>0</v>
      </c>
      <c r="AY90" s="9">
        <v>0</v>
      </c>
      <c r="AZ90" s="9">
        <v>0</v>
      </c>
      <c r="BD90" s="9">
        <v>0</v>
      </c>
      <c r="BE90" s="11">
        <v>0</v>
      </c>
      <c r="BM90" s="4">
        <v>0</v>
      </c>
      <c r="BP90" s="15">
        <v>10</v>
      </c>
      <c r="BQ90" s="9">
        <v>62</v>
      </c>
      <c r="BR90" s="9">
        <v>55</v>
      </c>
      <c r="BS90" s="13">
        <f t="shared" si="9"/>
        <v>58.5</v>
      </c>
      <c r="BT90" s="9">
        <v>37</v>
      </c>
      <c r="BU90" s="9">
        <v>45</v>
      </c>
      <c r="BV90" s="9">
        <v>49</v>
      </c>
      <c r="BW90" s="9">
        <v>121</v>
      </c>
      <c r="BX90" s="9">
        <v>54</v>
      </c>
      <c r="BY90" s="9">
        <v>135</v>
      </c>
      <c r="BZ90" s="9">
        <v>55</v>
      </c>
      <c r="CA90" s="13">
        <f t="shared" si="12"/>
        <v>128</v>
      </c>
      <c r="CB90" s="13">
        <f t="shared" si="13"/>
        <v>57.421875</v>
      </c>
      <c r="CC90" s="9">
        <v>1</v>
      </c>
      <c r="CH90" s="5">
        <v>0</v>
      </c>
      <c r="CI90" s="5">
        <v>0</v>
      </c>
      <c r="CJ90" s="5">
        <v>0</v>
      </c>
    </row>
    <row r="91" spans="1:91" x14ac:dyDescent="0.2">
      <c r="A91" s="1" t="s">
        <v>281</v>
      </c>
      <c r="B91" s="8">
        <v>66.367123287671234</v>
      </c>
      <c r="C91" s="9">
        <v>185</v>
      </c>
      <c r="D91" s="9">
        <v>87</v>
      </c>
      <c r="E91" s="14">
        <f t="shared" si="10"/>
        <v>2.1144345185730709</v>
      </c>
      <c r="F91" s="14">
        <f t="shared" si="11"/>
        <v>25.4200146092038</v>
      </c>
      <c r="G91" s="9">
        <v>0</v>
      </c>
      <c r="H91" s="9">
        <v>184</v>
      </c>
      <c r="I91" s="9">
        <v>81</v>
      </c>
      <c r="J91" s="9">
        <v>73</v>
      </c>
      <c r="K91" s="9">
        <v>0</v>
      </c>
      <c r="L91" s="9">
        <v>1</v>
      </c>
      <c r="W91" s="9" t="s">
        <v>86</v>
      </c>
      <c r="AI91" s="9">
        <v>1</v>
      </c>
      <c r="AJ91" s="9">
        <v>0</v>
      </c>
      <c r="AK91" s="9">
        <v>0</v>
      </c>
      <c r="AL91" s="9">
        <v>0</v>
      </c>
      <c r="AM91" s="9">
        <v>0</v>
      </c>
      <c r="AN91" s="9">
        <v>0</v>
      </c>
      <c r="AO91" s="9">
        <v>0</v>
      </c>
      <c r="AP91" s="9">
        <v>0</v>
      </c>
      <c r="AQ91" s="9">
        <v>0</v>
      </c>
      <c r="AR91" s="9">
        <v>0</v>
      </c>
      <c r="AS91" s="9">
        <v>0</v>
      </c>
      <c r="AT91" s="9">
        <v>0</v>
      </c>
      <c r="AU91" s="9">
        <v>0</v>
      </c>
      <c r="AV91" s="9">
        <v>0</v>
      </c>
      <c r="AW91" s="9">
        <v>0</v>
      </c>
      <c r="AX91" s="9">
        <v>0</v>
      </c>
      <c r="AY91" s="9">
        <v>0</v>
      </c>
      <c r="AZ91" s="9">
        <v>0</v>
      </c>
      <c r="BD91" s="9">
        <v>28</v>
      </c>
      <c r="BE91" s="11">
        <v>0</v>
      </c>
      <c r="BF91" s="9">
        <v>1</v>
      </c>
      <c r="BG91" s="9">
        <v>1</v>
      </c>
      <c r="BH91" s="9">
        <v>1</v>
      </c>
      <c r="BI91" s="9">
        <v>1</v>
      </c>
      <c r="BJ91" s="9">
        <v>1</v>
      </c>
      <c r="BK91" s="9">
        <v>75</v>
      </c>
      <c r="BL91" s="9">
        <v>3</v>
      </c>
      <c r="BM91" s="4">
        <v>1</v>
      </c>
      <c r="BN91" s="4">
        <v>1</v>
      </c>
      <c r="BO91" s="5">
        <v>8</v>
      </c>
      <c r="CA91" s="13">
        <f t="shared" si="12"/>
        <v>0</v>
      </c>
      <c r="CB91" s="13" t="e">
        <f t="shared" si="13"/>
        <v>#DIV/0!</v>
      </c>
      <c r="CH91" s="5">
        <v>1</v>
      </c>
      <c r="CI91" s="5">
        <v>1</v>
      </c>
      <c r="CJ91" s="5">
        <v>1</v>
      </c>
      <c r="CK91" s="5">
        <v>0</v>
      </c>
      <c r="CL91" s="15">
        <v>210</v>
      </c>
      <c r="CM91" s="5">
        <v>0</v>
      </c>
    </row>
    <row r="92" spans="1:91" x14ac:dyDescent="0.2">
      <c r="A92" s="1" t="s">
        <v>282</v>
      </c>
      <c r="B92" s="8">
        <v>31.849315068493151</v>
      </c>
      <c r="C92" s="9">
        <v>185</v>
      </c>
      <c r="D92" s="9">
        <v>101.2</v>
      </c>
      <c r="E92" s="14">
        <f t="shared" si="10"/>
        <v>2.2804726605586736</v>
      </c>
      <c r="F92" s="14">
        <f t="shared" si="11"/>
        <v>29.569028487947406</v>
      </c>
      <c r="G92" s="9">
        <v>0</v>
      </c>
      <c r="H92" s="9">
        <v>147</v>
      </c>
      <c r="I92" s="9">
        <v>86</v>
      </c>
      <c r="J92" s="9">
        <v>84</v>
      </c>
      <c r="K92" s="9">
        <v>0</v>
      </c>
      <c r="L92" s="9">
        <v>1</v>
      </c>
      <c r="M92" s="9" t="s">
        <v>259</v>
      </c>
      <c r="N92" s="9">
        <v>1</v>
      </c>
      <c r="W92" s="9" t="s">
        <v>86</v>
      </c>
      <c r="AI92" s="9">
        <v>0</v>
      </c>
      <c r="AJ92" s="9">
        <v>0</v>
      </c>
      <c r="AK92" s="9">
        <v>0</v>
      </c>
      <c r="AL92" s="9">
        <v>0</v>
      </c>
      <c r="AM92" s="9">
        <v>0</v>
      </c>
      <c r="AN92" s="9">
        <v>0</v>
      </c>
      <c r="AO92" s="9">
        <v>0</v>
      </c>
      <c r="AP92" s="9">
        <v>0</v>
      </c>
      <c r="AQ92" s="9">
        <v>0</v>
      </c>
      <c r="AR92" s="9">
        <v>0</v>
      </c>
      <c r="AS92" s="9">
        <v>0</v>
      </c>
      <c r="AT92" s="9">
        <v>0</v>
      </c>
      <c r="AU92" s="9">
        <v>0</v>
      </c>
      <c r="AV92" s="9">
        <v>0</v>
      </c>
      <c r="AW92" s="9">
        <v>0</v>
      </c>
      <c r="AX92" s="9">
        <v>0</v>
      </c>
      <c r="AY92" s="9">
        <v>0</v>
      </c>
      <c r="AZ92" s="9">
        <v>0</v>
      </c>
      <c r="BD92" s="9">
        <v>6</v>
      </c>
      <c r="BE92" s="11">
        <v>0</v>
      </c>
      <c r="BF92" s="9">
        <v>1</v>
      </c>
      <c r="BG92" s="9">
        <v>1</v>
      </c>
      <c r="BH92" s="9">
        <v>1</v>
      </c>
      <c r="BI92" s="9">
        <v>2</v>
      </c>
      <c r="BJ92" s="9">
        <v>3</v>
      </c>
      <c r="BK92" s="9">
        <v>85</v>
      </c>
      <c r="BL92" s="9">
        <v>3</v>
      </c>
      <c r="BM92" s="4">
        <v>0</v>
      </c>
      <c r="BP92" s="15">
        <v>10</v>
      </c>
      <c r="BQ92" s="9">
        <v>38</v>
      </c>
      <c r="BR92" s="9">
        <v>58</v>
      </c>
      <c r="BS92" s="13">
        <f t="shared" si="9"/>
        <v>48</v>
      </c>
      <c r="BT92" s="9">
        <v>34</v>
      </c>
      <c r="BU92" s="9">
        <v>56</v>
      </c>
      <c r="BV92" s="9">
        <v>53</v>
      </c>
      <c r="BW92" s="9">
        <v>117</v>
      </c>
      <c r="BX92" s="9">
        <v>47</v>
      </c>
      <c r="BY92" s="9">
        <v>150</v>
      </c>
      <c r="BZ92" s="9">
        <v>56</v>
      </c>
      <c r="CA92" s="13">
        <f t="shared" si="12"/>
        <v>133.5</v>
      </c>
      <c r="CB92" s="13">
        <f t="shared" si="13"/>
        <v>61.423220973782769</v>
      </c>
      <c r="CC92" s="9">
        <v>1</v>
      </c>
      <c r="CE92" s="9">
        <v>11</v>
      </c>
      <c r="CF92" s="9">
        <v>12</v>
      </c>
      <c r="CG92" s="9">
        <v>50</v>
      </c>
      <c r="CH92" s="5">
        <v>1</v>
      </c>
      <c r="CI92" s="5">
        <v>1</v>
      </c>
      <c r="CJ92" s="5">
        <v>1</v>
      </c>
      <c r="CK92" s="5">
        <v>0</v>
      </c>
      <c r="CL92" s="15">
        <v>227</v>
      </c>
      <c r="CM92" s="5">
        <v>0</v>
      </c>
    </row>
    <row r="93" spans="1:91" x14ac:dyDescent="0.2">
      <c r="A93" s="1" t="s">
        <v>283</v>
      </c>
      <c r="B93" s="8">
        <v>52.512328767123286</v>
      </c>
      <c r="C93" s="9">
        <v>193</v>
      </c>
      <c r="D93" s="9">
        <v>117.95</v>
      </c>
      <c r="E93" s="14">
        <f t="shared" si="10"/>
        <v>2.5146432262958411</v>
      </c>
      <c r="F93" s="14">
        <f t="shared" si="11"/>
        <v>31.665279604821606</v>
      </c>
      <c r="G93" s="9">
        <v>0</v>
      </c>
      <c r="H93" s="9">
        <v>151</v>
      </c>
      <c r="I93" s="9">
        <v>74</v>
      </c>
      <c r="J93" s="9">
        <v>74</v>
      </c>
      <c r="K93" s="9">
        <v>0</v>
      </c>
      <c r="L93" s="9">
        <v>1</v>
      </c>
      <c r="M93" s="9" t="s">
        <v>203</v>
      </c>
      <c r="N93" s="9">
        <v>1</v>
      </c>
      <c r="U93" s="9" t="s">
        <v>284</v>
      </c>
      <c r="W93" s="9" t="s">
        <v>86</v>
      </c>
      <c r="Y93" s="9" t="s">
        <v>285</v>
      </c>
      <c r="Z93" s="9">
        <v>1</v>
      </c>
      <c r="AI93" s="9">
        <v>1</v>
      </c>
      <c r="AJ93" s="9">
        <v>0</v>
      </c>
      <c r="AK93" s="9">
        <v>0</v>
      </c>
      <c r="AL93" s="9">
        <v>0</v>
      </c>
      <c r="AM93" s="9">
        <v>0</v>
      </c>
      <c r="AN93" s="9">
        <v>0</v>
      </c>
      <c r="AO93" s="9">
        <v>0</v>
      </c>
      <c r="AP93" s="9">
        <v>0</v>
      </c>
      <c r="AQ93" s="9">
        <v>0</v>
      </c>
      <c r="AR93" s="9">
        <v>0</v>
      </c>
      <c r="AS93" s="9">
        <v>0</v>
      </c>
      <c r="AT93" s="9">
        <v>0</v>
      </c>
      <c r="AU93" s="9">
        <v>0</v>
      </c>
      <c r="AV93" s="9">
        <v>0</v>
      </c>
      <c r="AW93" s="9">
        <v>0</v>
      </c>
      <c r="AX93" s="9">
        <v>0</v>
      </c>
      <c r="AY93" s="9">
        <v>0</v>
      </c>
      <c r="AZ93" s="9">
        <v>0</v>
      </c>
      <c r="BB93" s="9">
        <v>1</v>
      </c>
      <c r="BD93" s="9">
        <v>12</v>
      </c>
      <c r="BE93" s="11">
        <v>0</v>
      </c>
      <c r="BF93" s="9">
        <v>2</v>
      </c>
      <c r="BG93" s="9">
        <v>1</v>
      </c>
      <c r="BH93" s="9">
        <v>2</v>
      </c>
      <c r="BI93" s="9">
        <v>2</v>
      </c>
      <c r="BJ93" s="9">
        <v>2</v>
      </c>
      <c r="BK93" s="9">
        <v>75</v>
      </c>
      <c r="BL93" s="9">
        <v>4</v>
      </c>
      <c r="BM93" s="4">
        <v>1</v>
      </c>
      <c r="BP93" s="15">
        <v>12</v>
      </c>
      <c r="BQ93" s="9">
        <v>69</v>
      </c>
      <c r="BR93" s="9">
        <v>58</v>
      </c>
      <c r="BS93" s="13">
        <f t="shared" si="9"/>
        <v>63.5</v>
      </c>
      <c r="BT93" s="9">
        <v>45</v>
      </c>
      <c r="BU93" s="9">
        <v>55</v>
      </c>
      <c r="BV93" s="9">
        <v>50</v>
      </c>
      <c r="BW93" s="9">
        <v>135</v>
      </c>
      <c r="BX93" s="9">
        <v>61</v>
      </c>
      <c r="BY93" s="9">
        <v>140</v>
      </c>
      <c r="BZ93" s="9">
        <v>61</v>
      </c>
      <c r="CA93" s="13">
        <f t="shared" si="12"/>
        <v>137.5</v>
      </c>
      <c r="CB93" s="13">
        <f t="shared" si="13"/>
        <v>55.63636363636364</v>
      </c>
      <c r="CC93" s="9">
        <v>1</v>
      </c>
      <c r="CH93" s="5">
        <v>1</v>
      </c>
      <c r="CI93" s="5">
        <v>1</v>
      </c>
      <c r="CJ93" s="5">
        <v>1</v>
      </c>
      <c r="CK93" s="5">
        <v>0</v>
      </c>
      <c r="CL93" s="15">
        <v>63</v>
      </c>
      <c r="CM93" s="5">
        <v>0</v>
      </c>
    </row>
    <row r="94" spans="1:91" x14ac:dyDescent="0.2">
      <c r="A94" s="1" t="s">
        <v>286</v>
      </c>
      <c r="B94" s="8">
        <v>64.909589041095884</v>
      </c>
      <c r="C94" s="9">
        <v>172</v>
      </c>
      <c r="D94" s="9">
        <v>100.8</v>
      </c>
      <c r="E94" s="14">
        <f t="shared" si="10"/>
        <v>2.1945386758952323</v>
      </c>
      <c r="F94" s="14">
        <f t="shared" si="11"/>
        <v>34.072471606273659</v>
      </c>
      <c r="G94" s="9">
        <v>1</v>
      </c>
      <c r="H94" s="9">
        <v>178</v>
      </c>
      <c r="I94" s="9">
        <v>89</v>
      </c>
      <c r="J94" s="9">
        <v>51</v>
      </c>
      <c r="K94" s="9">
        <v>0</v>
      </c>
      <c r="L94" s="9">
        <v>1</v>
      </c>
      <c r="M94" s="9" t="s">
        <v>154</v>
      </c>
      <c r="N94" s="9">
        <v>1</v>
      </c>
      <c r="O94" s="9" t="s">
        <v>287</v>
      </c>
      <c r="W94" s="9" t="s">
        <v>86</v>
      </c>
      <c r="AA94" s="9" t="s">
        <v>288</v>
      </c>
      <c r="AB94" s="9">
        <v>1</v>
      </c>
      <c r="AI94" s="9">
        <v>1</v>
      </c>
      <c r="AJ94" s="9">
        <v>0</v>
      </c>
      <c r="AK94" s="9">
        <v>0</v>
      </c>
      <c r="AL94" s="9">
        <v>0</v>
      </c>
      <c r="AM94" s="9">
        <v>0</v>
      </c>
      <c r="AN94" s="9">
        <v>0</v>
      </c>
      <c r="AO94" s="9">
        <v>0</v>
      </c>
      <c r="AP94" s="9">
        <v>0</v>
      </c>
      <c r="AQ94" s="9">
        <v>0</v>
      </c>
      <c r="AR94" s="9">
        <v>0</v>
      </c>
      <c r="AS94" s="9">
        <v>0</v>
      </c>
      <c r="AT94" s="9">
        <v>0</v>
      </c>
      <c r="AU94" s="9">
        <v>0</v>
      </c>
      <c r="AV94" s="9">
        <v>0</v>
      </c>
      <c r="AW94" s="9">
        <v>0</v>
      </c>
      <c r="AX94" s="9">
        <v>0</v>
      </c>
      <c r="AY94" s="9">
        <v>0</v>
      </c>
      <c r="AZ94" s="9">
        <v>0</v>
      </c>
      <c r="BB94" s="9">
        <v>1</v>
      </c>
      <c r="BD94" s="9">
        <v>0</v>
      </c>
      <c r="BE94" s="11">
        <v>0</v>
      </c>
      <c r="BF94" s="9">
        <v>2</v>
      </c>
      <c r="BG94" s="9">
        <v>1</v>
      </c>
      <c r="BH94" s="9">
        <v>1</v>
      </c>
      <c r="BI94" s="9">
        <v>1</v>
      </c>
      <c r="BJ94" s="9">
        <v>2</v>
      </c>
      <c r="BK94" s="9">
        <v>70</v>
      </c>
      <c r="BL94" s="9">
        <v>3</v>
      </c>
      <c r="BM94" s="4">
        <v>1</v>
      </c>
      <c r="BO94" s="5">
        <v>5</v>
      </c>
      <c r="BP94" s="15">
        <v>15</v>
      </c>
      <c r="BQ94" s="9">
        <v>46</v>
      </c>
      <c r="BR94" s="9">
        <v>55</v>
      </c>
      <c r="BS94" s="13">
        <f t="shared" si="9"/>
        <v>50.5</v>
      </c>
      <c r="BT94" s="9">
        <v>38</v>
      </c>
      <c r="BU94" s="9">
        <v>45</v>
      </c>
      <c r="BV94" s="9">
        <v>48</v>
      </c>
      <c r="BW94" s="9">
        <v>115</v>
      </c>
      <c r="BX94" s="9">
        <v>51</v>
      </c>
      <c r="BY94" s="9">
        <v>120</v>
      </c>
      <c r="BZ94" s="9">
        <v>52</v>
      </c>
      <c r="CA94" s="13">
        <f t="shared" si="12"/>
        <v>117.5</v>
      </c>
      <c r="CB94" s="13">
        <f t="shared" si="13"/>
        <v>56.170212765957451</v>
      </c>
      <c r="CC94" s="9">
        <v>1</v>
      </c>
      <c r="CH94" s="5">
        <v>0</v>
      </c>
      <c r="CI94" s="5">
        <v>0</v>
      </c>
      <c r="CJ94" s="5">
        <v>0</v>
      </c>
      <c r="CM94" s="5">
        <v>0</v>
      </c>
    </row>
    <row r="95" spans="1:91" x14ac:dyDescent="0.2">
      <c r="A95" s="1" t="s">
        <v>289</v>
      </c>
      <c r="B95" s="8">
        <v>56.857534246575341</v>
      </c>
      <c r="C95" s="9">
        <v>165</v>
      </c>
      <c r="D95" s="9">
        <v>68.900000000000006</v>
      </c>
      <c r="E95" s="14">
        <f t="shared" si="10"/>
        <v>1.7770528035673749</v>
      </c>
      <c r="F95" s="14">
        <f t="shared" si="11"/>
        <v>25.307621671258037</v>
      </c>
      <c r="G95" s="9">
        <v>1</v>
      </c>
      <c r="H95" s="9">
        <v>111</v>
      </c>
      <c r="I95" s="9">
        <v>79</v>
      </c>
      <c r="J95" s="9">
        <v>92</v>
      </c>
      <c r="K95" s="9">
        <v>0</v>
      </c>
      <c r="L95" s="9">
        <v>1</v>
      </c>
      <c r="M95" s="9" t="s">
        <v>158</v>
      </c>
      <c r="N95" s="9">
        <v>1</v>
      </c>
      <c r="W95" s="9" t="s">
        <v>86</v>
      </c>
      <c r="Y95" s="9" t="s">
        <v>290</v>
      </c>
      <c r="Z95" s="9">
        <v>1</v>
      </c>
      <c r="AE95" s="9" t="s">
        <v>161</v>
      </c>
      <c r="AF95" s="9">
        <v>1</v>
      </c>
      <c r="AI95" s="9">
        <v>1</v>
      </c>
      <c r="AJ95" s="9">
        <v>0</v>
      </c>
      <c r="AK95" s="9">
        <v>0</v>
      </c>
      <c r="AL95" s="9">
        <v>0</v>
      </c>
      <c r="AM95" s="9">
        <v>0</v>
      </c>
      <c r="AN95" s="9">
        <v>0</v>
      </c>
      <c r="AO95" s="9">
        <v>0</v>
      </c>
      <c r="AP95" s="9">
        <v>0</v>
      </c>
      <c r="AQ95" s="9">
        <v>0</v>
      </c>
      <c r="AR95" s="9">
        <v>0</v>
      </c>
      <c r="AS95" s="9">
        <v>0</v>
      </c>
      <c r="AT95" s="9">
        <v>0</v>
      </c>
      <c r="AU95" s="9">
        <v>0</v>
      </c>
      <c r="AV95" s="9">
        <v>0</v>
      </c>
      <c r="AW95" s="9">
        <v>0</v>
      </c>
      <c r="AX95" s="9">
        <v>0</v>
      </c>
      <c r="AY95" s="9">
        <v>0</v>
      </c>
      <c r="AZ95" s="9">
        <v>0</v>
      </c>
      <c r="BB95" s="9">
        <v>1</v>
      </c>
      <c r="BD95" s="9">
        <v>12</v>
      </c>
      <c r="BE95" s="11">
        <v>0</v>
      </c>
      <c r="BF95" s="9">
        <v>2</v>
      </c>
      <c r="BG95" s="9">
        <v>1</v>
      </c>
      <c r="BH95" s="9">
        <v>2</v>
      </c>
      <c r="BI95" s="9">
        <v>2</v>
      </c>
      <c r="BJ95" s="9">
        <v>2</v>
      </c>
      <c r="BK95" s="9">
        <v>45</v>
      </c>
      <c r="BL95" s="9">
        <v>3</v>
      </c>
      <c r="BM95" s="4">
        <v>0</v>
      </c>
      <c r="BO95" s="5">
        <v>8</v>
      </c>
      <c r="BP95" s="15">
        <v>13</v>
      </c>
      <c r="BQ95" s="9">
        <v>64</v>
      </c>
      <c r="BR95" s="9">
        <v>70</v>
      </c>
      <c r="BS95" s="13">
        <f t="shared" si="9"/>
        <v>67</v>
      </c>
      <c r="BT95" s="9">
        <v>35</v>
      </c>
      <c r="BU95" s="9">
        <v>66</v>
      </c>
      <c r="BV95" s="9">
        <v>63</v>
      </c>
      <c r="BW95" s="9">
        <v>30</v>
      </c>
      <c r="BX95" s="9">
        <v>17</v>
      </c>
      <c r="BY95" s="9">
        <v>53</v>
      </c>
      <c r="BZ95" s="9">
        <v>20</v>
      </c>
      <c r="CA95" s="13">
        <f t="shared" si="12"/>
        <v>41.5</v>
      </c>
      <c r="CB95" s="13">
        <f t="shared" si="13"/>
        <v>55.421686746987952</v>
      </c>
      <c r="CC95" s="9">
        <v>1</v>
      </c>
      <c r="CH95" s="5">
        <v>0</v>
      </c>
      <c r="CI95" s="5">
        <v>0</v>
      </c>
      <c r="CJ95" s="5">
        <v>0</v>
      </c>
    </row>
    <row r="96" spans="1:91" x14ac:dyDescent="0.2">
      <c r="A96" s="1" t="s">
        <v>291</v>
      </c>
      <c r="B96" s="8">
        <v>60.38082191780822</v>
      </c>
      <c r="C96" s="9">
        <v>165</v>
      </c>
      <c r="D96" s="9">
        <v>106.8</v>
      </c>
      <c r="E96" s="14">
        <f t="shared" si="10"/>
        <v>2.2124646889837587</v>
      </c>
      <c r="F96" s="14">
        <f t="shared" si="11"/>
        <v>39.228650137741042</v>
      </c>
      <c r="G96" s="9">
        <v>1</v>
      </c>
      <c r="H96" s="9">
        <v>134</v>
      </c>
      <c r="I96" s="9">
        <v>72</v>
      </c>
      <c r="J96" s="9">
        <v>68</v>
      </c>
      <c r="K96" s="9">
        <v>0</v>
      </c>
      <c r="L96" s="9">
        <v>1</v>
      </c>
      <c r="M96" s="9" t="s">
        <v>203</v>
      </c>
      <c r="N96" s="9">
        <v>1</v>
      </c>
      <c r="W96" s="9" t="s">
        <v>292</v>
      </c>
      <c r="AC96" s="9" t="s">
        <v>106</v>
      </c>
      <c r="AD96" s="9">
        <v>1</v>
      </c>
      <c r="AI96" s="9">
        <v>0</v>
      </c>
      <c r="AJ96" s="9">
        <v>1</v>
      </c>
      <c r="AK96" s="9">
        <v>0</v>
      </c>
      <c r="AL96" s="9">
        <v>0</v>
      </c>
      <c r="AM96" s="9">
        <v>0</v>
      </c>
      <c r="AN96" s="9">
        <v>0</v>
      </c>
      <c r="AO96" s="9">
        <v>0</v>
      </c>
      <c r="AP96" s="9">
        <v>0</v>
      </c>
      <c r="AQ96" s="9">
        <v>0</v>
      </c>
      <c r="AR96" s="9">
        <v>0</v>
      </c>
      <c r="AS96" s="9">
        <v>0</v>
      </c>
      <c r="AT96" s="9">
        <v>0</v>
      </c>
      <c r="AU96" s="9">
        <v>0</v>
      </c>
      <c r="AV96" s="9">
        <v>0</v>
      </c>
      <c r="AW96" s="9">
        <v>0</v>
      </c>
      <c r="AX96" s="9">
        <v>0</v>
      </c>
      <c r="AY96" s="9">
        <v>0</v>
      </c>
      <c r="AZ96" s="9">
        <v>0</v>
      </c>
      <c r="BB96" s="9">
        <v>1</v>
      </c>
      <c r="BD96" s="9">
        <v>0</v>
      </c>
      <c r="BE96" s="11">
        <v>0</v>
      </c>
      <c r="BK96" s="9">
        <v>60</v>
      </c>
      <c r="BL96" s="9">
        <v>4</v>
      </c>
      <c r="BM96" s="6">
        <v>1</v>
      </c>
      <c r="BO96" s="15">
        <v>6</v>
      </c>
      <c r="BP96" s="15">
        <v>12</v>
      </c>
      <c r="BQ96" s="9">
        <v>82</v>
      </c>
      <c r="BR96" s="9">
        <v>72</v>
      </c>
      <c r="BS96" s="13">
        <f t="shared" si="9"/>
        <v>77</v>
      </c>
      <c r="BT96" s="9">
        <v>41</v>
      </c>
      <c r="BU96" s="9">
        <v>58</v>
      </c>
      <c r="BV96" s="9">
        <v>53</v>
      </c>
      <c r="BW96" s="9">
        <v>118</v>
      </c>
      <c r="BX96" s="9">
        <v>46</v>
      </c>
      <c r="BY96" s="9">
        <v>126</v>
      </c>
      <c r="BZ96" s="9">
        <v>52</v>
      </c>
      <c r="CA96" s="13">
        <f t="shared" si="12"/>
        <v>122</v>
      </c>
      <c r="CB96" s="13">
        <f t="shared" si="13"/>
        <v>59.83606557377049</v>
      </c>
      <c r="CC96" s="9">
        <v>1</v>
      </c>
      <c r="CG96" s="9">
        <v>48</v>
      </c>
      <c r="CH96" s="5">
        <v>1</v>
      </c>
      <c r="CI96" s="5">
        <v>1</v>
      </c>
      <c r="CJ96" s="5">
        <v>3</v>
      </c>
      <c r="CK96" s="5">
        <v>0</v>
      </c>
      <c r="CL96" s="15">
        <v>74</v>
      </c>
      <c r="CM96" s="5">
        <v>0</v>
      </c>
    </row>
    <row r="97" spans="1:91" s="9" customFormat="1" x14ac:dyDescent="0.2">
      <c r="A97" s="1"/>
      <c r="B97" s="8"/>
      <c r="E97" s="14"/>
      <c r="BE97" s="11"/>
      <c r="BM97" s="1"/>
      <c r="BN97" s="1"/>
      <c r="BO97" s="5"/>
      <c r="BP97" s="12"/>
      <c r="BS97" s="13"/>
      <c r="CA97" s="13"/>
      <c r="CB97" s="13"/>
      <c r="CH97" s="5"/>
      <c r="CI97" s="5"/>
      <c r="CJ97" s="5"/>
      <c r="CK97" s="5"/>
      <c r="CL97" s="15"/>
      <c r="CM97" s="5"/>
    </row>
    <row r="98" spans="1:91" s="9" customFormat="1" x14ac:dyDescent="0.2">
      <c r="A98" s="1"/>
      <c r="B98" s="8"/>
      <c r="E98" s="14"/>
      <c r="BE98" s="11"/>
      <c r="BM98" s="1"/>
      <c r="BN98" s="1"/>
      <c r="BO98" s="5"/>
      <c r="BP98" s="12"/>
      <c r="BS98" s="13"/>
      <c r="CA98" s="13"/>
      <c r="CB98" s="13"/>
      <c r="CH98" s="5"/>
      <c r="CI98" s="5"/>
      <c r="CJ98" s="5"/>
      <c r="CK98" s="5"/>
      <c r="CL98" s="15"/>
      <c r="CM98" s="5"/>
    </row>
    <row r="99" spans="1:91" s="9" customFormat="1" x14ac:dyDescent="0.2">
      <c r="A99" s="1"/>
      <c r="B99" s="8"/>
      <c r="E99" s="14"/>
      <c r="F99" s="14"/>
      <c r="AI99" s="9">
        <f>SUM(AI2:AI96)</f>
        <v>31</v>
      </c>
      <c r="AJ99" s="9">
        <f t="shared" ref="AJ99:AZ99" si="14">SUM(AJ2:AJ96)</f>
        <v>9</v>
      </c>
      <c r="AK99" s="9">
        <f t="shared" si="14"/>
        <v>5</v>
      </c>
      <c r="AL99" s="9">
        <f t="shared" si="14"/>
        <v>0</v>
      </c>
      <c r="AM99" s="9">
        <f t="shared" si="14"/>
        <v>0</v>
      </c>
      <c r="AN99" s="9">
        <f t="shared" si="14"/>
        <v>6</v>
      </c>
      <c r="AO99" s="9">
        <f t="shared" si="14"/>
        <v>4</v>
      </c>
      <c r="AP99" s="9">
        <f t="shared" si="14"/>
        <v>2</v>
      </c>
      <c r="AQ99" s="9">
        <f t="shared" si="14"/>
        <v>3</v>
      </c>
      <c r="AR99" s="9">
        <f t="shared" si="14"/>
        <v>5</v>
      </c>
      <c r="AS99" s="9">
        <f t="shared" si="14"/>
        <v>6</v>
      </c>
      <c r="AT99" s="9">
        <f t="shared" si="14"/>
        <v>2</v>
      </c>
      <c r="AU99" s="9">
        <f t="shared" si="14"/>
        <v>3</v>
      </c>
      <c r="AV99" s="9">
        <f t="shared" si="14"/>
        <v>5</v>
      </c>
      <c r="AW99" s="9">
        <f t="shared" si="14"/>
        <v>1</v>
      </c>
      <c r="AX99" s="9">
        <f t="shared" si="14"/>
        <v>5</v>
      </c>
      <c r="AY99" s="9">
        <f t="shared" si="14"/>
        <v>1</v>
      </c>
      <c r="AZ99" s="9">
        <f t="shared" si="14"/>
        <v>1</v>
      </c>
      <c r="BE99" s="11"/>
      <c r="BM99" s="1"/>
      <c r="BN99" s="1"/>
      <c r="BO99" s="5"/>
      <c r="BP99" s="12"/>
      <c r="BS99" s="13"/>
      <c r="CA99" s="13"/>
      <c r="CB99" s="13"/>
      <c r="CH99" s="5"/>
      <c r="CI99" s="5"/>
      <c r="CJ99" s="5"/>
      <c r="CK99" s="5"/>
      <c r="CL99" s="15"/>
      <c r="CM99" s="5"/>
    </row>
    <row r="100" spans="1:91" s="9" customFormat="1" x14ac:dyDescent="0.2">
      <c r="A100" s="1"/>
      <c r="B100" s="8"/>
      <c r="AI100" s="10">
        <f>AI99/95*100</f>
        <v>32.631578947368425</v>
      </c>
      <c r="AJ100" s="10">
        <f t="shared" ref="AJ100:AZ100" si="15">AJ99/95*100</f>
        <v>9.4736842105263168</v>
      </c>
      <c r="AK100" s="10">
        <f t="shared" si="15"/>
        <v>5.2631578947368416</v>
      </c>
      <c r="AL100" s="10">
        <f t="shared" si="15"/>
        <v>0</v>
      </c>
      <c r="AM100" s="10">
        <f t="shared" si="15"/>
        <v>0</v>
      </c>
      <c r="AN100" s="10">
        <f t="shared" si="15"/>
        <v>6.3157894736842106</v>
      </c>
      <c r="AO100" s="10">
        <f t="shared" si="15"/>
        <v>4.2105263157894735</v>
      </c>
      <c r="AP100" s="10">
        <f t="shared" si="15"/>
        <v>2.1052631578947367</v>
      </c>
      <c r="AQ100" s="10">
        <f t="shared" si="15"/>
        <v>3.1578947368421053</v>
      </c>
      <c r="AR100" s="10">
        <f t="shared" si="15"/>
        <v>5.2631578947368416</v>
      </c>
      <c r="AS100" s="10">
        <f t="shared" si="15"/>
        <v>6.3157894736842106</v>
      </c>
      <c r="AT100" s="10">
        <f t="shared" si="15"/>
        <v>2.1052631578947367</v>
      </c>
      <c r="AU100" s="10">
        <f t="shared" si="15"/>
        <v>3.1578947368421053</v>
      </c>
      <c r="AV100" s="10">
        <f t="shared" si="15"/>
        <v>5.2631578947368416</v>
      </c>
      <c r="AW100" s="10">
        <f t="shared" si="15"/>
        <v>1.0526315789473684</v>
      </c>
      <c r="AX100" s="10">
        <f t="shared" si="15"/>
        <v>5.2631578947368416</v>
      </c>
      <c r="AY100" s="10">
        <f t="shared" si="15"/>
        <v>1.0526315789473684</v>
      </c>
      <c r="AZ100" s="10">
        <f t="shared" si="15"/>
        <v>1.0526315789473684</v>
      </c>
      <c r="BE100" s="11"/>
      <c r="BM100" s="1"/>
      <c r="BN100" s="1"/>
      <c r="BO100" s="5"/>
      <c r="BP100" s="12"/>
      <c r="BS100" s="13"/>
      <c r="CA100" s="13"/>
      <c r="CB100" s="13"/>
      <c r="CH100" s="5"/>
      <c r="CI100" s="5"/>
      <c r="CJ100" s="5"/>
      <c r="CK100" s="5"/>
      <c r="CL100" s="15"/>
      <c r="CM100" s="5"/>
    </row>
    <row r="101" spans="1:91" s="9" customFormat="1" x14ac:dyDescent="0.2">
      <c r="A101" s="1"/>
      <c r="B101" s="8"/>
      <c r="BE101" s="11"/>
      <c r="BM101" s="1"/>
      <c r="BN101" s="1"/>
      <c r="BO101" s="5"/>
      <c r="BP101" s="12"/>
      <c r="BS101" s="13"/>
      <c r="CA101" s="13"/>
      <c r="CB101" s="13"/>
      <c r="CH101" s="5"/>
      <c r="CI101" s="5"/>
      <c r="CJ101" s="5"/>
      <c r="CK101" s="5"/>
      <c r="CL101" s="15"/>
      <c r="CM101" s="5"/>
    </row>
    <row r="102" spans="1:91" s="9" customFormat="1" x14ac:dyDescent="0.2">
      <c r="A102" s="1"/>
      <c r="B102" s="8"/>
      <c r="BE102" s="11"/>
      <c r="BM102" s="1"/>
      <c r="BN102" s="1"/>
      <c r="BO102" s="5"/>
      <c r="BP102" s="12"/>
      <c r="BS102" s="13"/>
      <c r="CA102" s="13"/>
      <c r="CB102" s="13"/>
      <c r="CH102" s="5"/>
      <c r="CI102" s="5"/>
      <c r="CJ102" s="5"/>
      <c r="CK102" s="5"/>
      <c r="CL102" s="15"/>
      <c r="CM102" s="5"/>
    </row>
    <row r="103" spans="1:91" s="9" customFormat="1" x14ac:dyDescent="0.2">
      <c r="A103" s="1"/>
      <c r="B103" s="8"/>
      <c r="BE103" s="11"/>
      <c r="BM103" s="1"/>
      <c r="BN103" s="1"/>
      <c r="BO103" s="5"/>
      <c r="BP103" s="12"/>
      <c r="BS103" s="13"/>
      <c r="CA103" s="13"/>
      <c r="CB103" s="13"/>
      <c r="CH103" s="5"/>
      <c r="CI103" s="5"/>
      <c r="CJ103" s="5"/>
      <c r="CK103" s="5"/>
      <c r="CL103" s="15"/>
      <c r="CM103" s="5"/>
    </row>
  </sheetData>
  <pageMargins left="0.75" right="0.75" top="1" bottom="1" header="0.5" footer="0.5"/>
  <pageSetup paperSize="9" orientation="portrait" horizontalDpi="4294967292" verticalDpi="4294967292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lation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27T11:42:53Z</dcterms:created>
  <dcterms:modified xsi:type="dcterms:W3CDTF">2017-12-18T20:23:22Z</dcterms:modified>
</cp:coreProperties>
</file>